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prashanth_velayudhan_mail_utoronto_ca/Documents/systematic_review_2021_09_16/"/>
    </mc:Choice>
  </mc:AlternateContent>
  <xr:revisionPtr revIDLastSave="0" documentId="13_ncr:1_{3ECB10C5-E767-4BD2-9741-1E7EBE0030E3}" xr6:coauthVersionLast="47" xr6:coauthVersionMax="47" xr10:uidLastSave="{00000000-0000-0000-0000-000000000000}"/>
  <bookViews>
    <workbookView xWindow="25180" yWindow="4740" windowWidth="21600" windowHeight="11380" xr2:uid="{00000000-000D-0000-FFFF-FFFF00000000}"/>
  </bookViews>
  <sheets>
    <sheet name="Assessment tallies" sheetId="11" r:id="rId1"/>
    <sheet name="Summary of assessments" sheetId="18" r:id="rId2"/>
  </sheets>
  <definedNames>
    <definedName name="_xlnm._FilterDatabase" localSheetId="0" hidden="1">'Assessment tallies'!$A$21:$DN$21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7" i="11" l="1"/>
  <c r="D147" i="11"/>
  <c r="C147" i="11"/>
  <c r="E146" i="11"/>
  <c r="D146" i="11"/>
  <c r="C146" i="11"/>
  <c r="E145" i="11"/>
  <c r="D145" i="11"/>
  <c r="C145" i="11"/>
  <c r="E144" i="11"/>
  <c r="D144" i="11"/>
  <c r="C144" i="11"/>
  <c r="E143" i="11"/>
  <c r="D143" i="11"/>
  <c r="C143" i="11"/>
  <c r="E142" i="11"/>
  <c r="D142" i="11"/>
  <c r="C142" i="11"/>
  <c r="E141" i="11"/>
  <c r="D141" i="11"/>
  <c r="C141" i="11"/>
  <c r="E140" i="11"/>
  <c r="D140" i="11"/>
  <c r="C140" i="11"/>
  <c r="E139" i="11"/>
  <c r="D139" i="11"/>
  <c r="C139" i="11"/>
  <c r="E138" i="11"/>
  <c r="D138" i="11"/>
  <c r="C138" i="11"/>
  <c r="E137" i="11"/>
  <c r="D137" i="11"/>
  <c r="C137" i="11"/>
  <c r="E136" i="11"/>
  <c r="D136" i="11"/>
  <c r="C136" i="11"/>
  <c r="E135" i="11"/>
  <c r="D135" i="11"/>
  <c r="C135" i="11"/>
  <c r="E134" i="11"/>
  <c r="D134" i="11"/>
  <c r="C134" i="11"/>
  <c r="E133" i="11"/>
  <c r="D133" i="11"/>
  <c r="C133" i="11"/>
  <c r="E132" i="11"/>
  <c r="D132" i="11"/>
  <c r="C132" i="11"/>
  <c r="E131" i="11"/>
  <c r="D131" i="11"/>
  <c r="C131" i="11"/>
  <c r="E130" i="11"/>
  <c r="D130" i="11"/>
  <c r="C130" i="11"/>
  <c r="E129" i="11"/>
  <c r="D129" i="11"/>
  <c r="C129" i="11"/>
  <c r="E128" i="11"/>
  <c r="D128" i="11"/>
  <c r="C128" i="11"/>
  <c r="E127" i="11"/>
  <c r="D127" i="11"/>
  <c r="C127" i="11"/>
  <c r="E126" i="11"/>
  <c r="D126" i="11"/>
  <c r="C126" i="11"/>
  <c r="E125" i="11"/>
  <c r="D125" i="11"/>
  <c r="C125" i="11"/>
  <c r="E124" i="11"/>
  <c r="D124" i="11"/>
  <c r="C124" i="11"/>
  <c r="E123" i="11"/>
  <c r="D123" i="11"/>
  <c r="C123" i="11"/>
  <c r="E122" i="11"/>
  <c r="D122" i="11"/>
  <c r="C122" i="11"/>
  <c r="E121" i="11"/>
  <c r="D121" i="11"/>
  <c r="C121" i="11"/>
  <c r="E120" i="11"/>
  <c r="D120" i="11"/>
  <c r="C120" i="11"/>
  <c r="E119" i="11"/>
  <c r="D119" i="11"/>
  <c r="C119" i="11"/>
  <c r="E118" i="11"/>
  <c r="D118" i="11"/>
  <c r="C118" i="11"/>
  <c r="E117" i="11"/>
  <c r="D117" i="11"/>
  <c r="C117" i="11"/>
  <c r="E116" i="11"/>
  <c r="D116" i="11"/>
  <c r="C116" i="11"/>
  <c r="E115" i="11"/>
  <c r="D115" i="11"/>
  <c r="C115" i="11"/>
  <c r="E114" i="11"/>
  <c r="D114" i="11"/>
  <c r="C114" i="11"/>
  <c r="E113" i="11"/>
  <c r="D113" i="11"/>
  <c r="C113" i="11"/>
  <c r="E112" i="11"/>
  <c r="D112" i="11"/>
  <c r="C112" i="11"/>
  <c r="E194" i="11"/>
  <c r="D194" i="11"/>
  <c r="C194" i="11"/>
  <c r="E193" i="11"/>
  <c r="D193" i="11"/>
  <c r="C193" i="11"/>
  <c r="E192" i="11"/>
  <c r="D192" i="11"/>
  <c r="C192" i="11"/>
  <c r="E191" i="11"/>
  <c r="D191" i="11"/>
  <c r="C191" i="11"/>
  <c r="E109" i="11"/>
  <c r="D109" i="11"/>
  <c r="C109" i="11"/>
  <c r="E108" i="11"/>
  <c r="D108" i="11"/>
  <c r="C108" i="11"/>
  <c r="E107" i="11"/>
  <c r="D107" i="11"/>
  <c r="C107" i="11"/>
  <c r="E106" i="11"/>
  <c r="D106" i="11"/>
  <c r="C106" i="11"/>
  <c r="E105" i="11"/>
  <c r="D105" i="11"/>
  <c r="C105" i="11"/>
  <c r="E104" i="11"/>
  <c r="D104" i="11"/>
  <c r="C104" i="11"/>
  <c r="E103" i="11"/>
  <c r="D103" i="11"/>
  <c r="C103" i="11"/>
  <c r="E102" i="11"/>
  <c r="D102" i="11"/>
  <c r="C102" i="11"/>
  <c r="E101" i="11"/>
  <c r="D101" i="11"/>
  <c r="C101" i="11"/>
  <c r="E100" i="11"/>
  <c r="D100" i="11"/>
  <c r="C100" i="11"/>
  <c r="E99" i="11"/>
  <c r="D99" i="11"/>
  <c r="C99" i="11"/>
  <c r="E98" i="11"/>
  <c r="D98" i="11"/>
  <c r="C98" i="11"/>
  <c r="E97" i="11"/>
  <c r="D97" i="11"/>
  <c r="C97" i="11"/>
  <c r="E96" i="11"/>
  <c r="D96" i="11"/>
  <c r="C96" i="11"/>
  <c r="E95" i="11"/>
  <c r="D95" i="11"/>
  <c r="C95" i="11"/>
  <c r="E94" i="11"/>
  <c r="D94" i="11"/>
  <c r="C94" i="11"/>
  <c r="E190" i="11"/>
  <c r="D190" i="11"/>
  <c r="C190" i="11"/>
  <c r="E189" i="11"/>
  <c r="D189" i="11"/>
  <c r="C189" i="11"/>
  <c r="E91" i="11"/>
  <c r="D91" i="11"/>
  <c r="C91" i="11"/>
  <c r="E90" i="11"/>
  <c r="D90" i="11"/>
  <c r="C90" i="11"/>
  <c r="E89" i="11"/>
  <c r="D89" i="11"/>
  <c r="C89" i="11"/>
  <c r="E88" i="11"/>
  <c r="D88" i="11"/>
  <c r="C88" i="11"/>
  <c r="E87" i="11"/>
  <c r="D87" i="11"/>
  <c r="C87" i="11"/>
  <c r="E86" i="11"/>
  <c r="D86" i="11"/>
  <c r="C86" i="11"/>
  <c r="E85" i="11"/>
  <c r="D85" i="11"/>
  <c r="C85" i="11"/>
  <c r="E84" i="11"/>
  <c r="D84" i="11"/>
  <c r="C84" i="11"/>
  <c r="E83" i="11"/>
  <c r="D83" i="11"/>
  <c r="C83" i="11"/>
  <c r="E82" i="11"/>
  <c r="D82" i="11"/>
  <c r="C82" i="11"/>
  <c r="E81" i="11"/>
  <c r="D81" i="11"/>
  <c r="C81" i="11"/>
  <c r="E80" i="11"/>
  <c r="D80" i="11"/>
  <c r="C80" i="11"/>
  <c r="E79" i="11"/>
  <c r="D79" i="11"/>
  <c r="C79" i="11"/>
  <c r="E78" i="11"/>
  <c r="D78" i="11"/>
  <c r="C78" i="11"/>
  <c r="E77" i="11"/>
  <c r="D77" i="11"/>
  <c r="C77" i="11"/>
  <c r="E76" i="11"/>
  <c r="D76" i="11"/>
  <c r="C76" i="11"/>
  <c r="E75" i="11"/>
  <c r="D75" i="11"/>
  <c r="C75" i="11"/>
  <c r="E74" i="11"/>
  <c r="D74" i="11"/>
  <c r="C74" i="11"/>
  <c r="E73" i="11"/>
  <c r="D73" i="11"/>
  <c r="C73" i="11"/>
  <c r="E72" i="11"/>
  <c r="D72" i="11"/>
  <c r="C72" i="11"/>
  <c r="E71" i="11"/>
  <c r="D71" i="11"/>
  <c r="C71" i="11"/>
  <c r="E70" i="11"/>
  <c r="D70" i="11"/>
  <c r="C70" i="11"/>
  <c r="E69" i="11"/>
  <c r="D69" i="11"/>
  <c r="C69" i="11"/>
  <c r="D63" i="11"/>
  <c r="E63" i="11"/>
  <c r="F63" i="11"/>
  <c r="G63" i="11"/>
  <c r="H63" i="11"/>
  <c r="I63" i="11"/>
  <c r="J63" i="11"/>
  <c r="K63" i="11"/>
  <c r="L63" i="11"/>
  <c r="M63" i="11"/>
  <c r="N63" i="11"/>
  <c r="O63" i="11"/>
  <c r="P63" i="11"/>
  <c r="Q63" i="11"/>
  <c r="R63" i="11"/>
  <c r="S63" i="11"/>
  <c r="T63" i="11"/>
  <c r="U63" i="11"/>
  <c r="V63" i="11"/>
  <c r="W63" i="11"/>
  <c r="X63" i="11"/>
  <c r="Y63" i="11"/>
  <c r="AA63" i="11"/>
  <c r="AB63" i="11"/>
  <c r="AC63" i="11"/>
  <c r="AD63" i="11"/>
  <c r="AE63" i="11"/>
  <c r="AF63" i="11"/>
  <c r="AG63" i="11"/>
  <c r="AH63" i="11"/>
  <c r="AI63" i="11"/>
  <c r="AJ63" i="11"/>
  <c r="AK63" i="11"/>
  <c r="AL63" i="11"/>
  <c r="AM63" i="11"/>
  <c r="AN63" i="11"/>
  <c r="AO63" i="11"/>
  <c r="AP63" i="11"/>
  <c r="AQ63" i="11"/>
  <c r="AR63" i="11"/>
  <c r="AS63" i="11"/>
  <c r="AT63" i="11"/>
  <c r="AU63" i="11"/>
  <c r="AV63" i="11"/>
  <c r="AW63" i="11"/>
  <c r="AX63" i="11"/>
  <c r="AY63" i="11"/>
  <c r="AZ63" i="11"/>
  <c r="BA63" i="11"/>
  <c r="BB63" i="11"/>
  <c r="BC63" i="11"/>
  <c r="BD63" i="11"/>
  <c r="BE63" i="11"/>
  <c r="BF63" i="11"/>
  <c r="BG63" i="11"/>
  <c r="BH63" i="11"/>
  <c r="BI63" i="11"/>
  <c r="BJ63" i="11"/>
  <c r="BK63" i="11"/>
  <c r="BL63" i="11"/>
  <c r="BM63" i="11"/>
  <c r="BN63" i="11"/>
  <c r="BO63" i="11"/>
  <c r="BP63" i="11"/>
  <c r="BQ63" i="11"/>
  <c r="BR63" i="11"/>
  <c r="BS63" i="11"/>
  <c r="BT63" i="11"/>
  <c r="BU63" i="11"/>
  <c r="BV63" i="11"/>
  <c r="BW63" i="11"/>
  <c r="BX63" i="11"/>
  <c r="BY63" i="11"/>
  <c r="BZ63" i="11"/>
  <c r="CA63" i="11"/>
  <c r="CB63" i="11"/>
  <c r="CC63" i="11"/>
  <c r="CD63" i="11"/>
  <c r="CE63" i="11"/>
  <c r="CF63" i="11"/>
  <c r="CG63" i="11"/>
  <c r="CH63" i="11"/>
  <c r="CI63" i="11"/>
  <c r="CJ63" i="11"/>
  <c r="CK63" i="11"/>
  <c r="CL63" i="11"/>
  <c r="CM63" i="11"/>
  <c r="CN63" i="11"/>
  <c r="CO63" i="11"/>
  <c r="CP63" i="11"/>
  <c r="CQ63" i="11"/>
  <c r="CR63" i="11"/>
  <c r="CS63" i="11"/>
  <c r="CT63" i="11"/>
  <c r="CU63" i="11"/>
  <c r="CV63" i="11"/>
  <c r="CW63" i="11"/>
  <c r="Z63" i="11"/>
  <c r="CX63" i="11"/>
  <c r="CY63" i="11"/>
  <c r="CZ63" i="11"/>
  <c r="DA63" i="11"/>
  <c r="DB63" i="11"/>
  <c r="DC63" i="11"/>
  <c r="DD63" i="11"/>
  <c r="DE63" i="11"/>
  <c r="DF63" i="11"/>
  <c r="DG63" i="11"/>
  <c r="DH63" i="11"/>
  <c r="DI63" i="11"/>
  <c r="DJ63" i="11"/>
  <c r="DK63" i="11"/>
  <c r="DL63" i="11"/>
  <c r="DM63" i="11"/>
  <c r="DN63" i="11"/>
  <c r="D64" i="11"/>
  <c r="E64" i="11"/>
  <c r="F64" i="11"/>
  <c r="G64" i="11"/>
  <c r="H64" i="11"/>
  <c r="I64" i="11"/>
  <c r="J64" i="11"/>
  <c r="K64" i="11"/>
  <c r="L64" i="11"/>
  <c r="M64" i="11"/>
  <c r="N64" i="11"/>
  <c r="O64" i="11"/>
  <c r="P64" i="11"/>
  <c r="Q64" i="11"/>
  <c r="R64" i="11"/>
  <c r="S64" i="11"/>
  <c r="T64" i="11"/>
  <c r="U64" i="11"/>
  <c r="V64" i="11"/>
  <c r="W64" i="11"/>
  <c r="X64" i="11"/>
  <c r="Y64" i="11"/>
  <c r="AA64" i="11"/>
  <c r="AB64" i="11"/>
  <c r="AC64" i="11"/>
  <c r="AD64" i="11"/>
  <c r="AE64" i="11"/>
  <c r="AF64" i="11"/>
  <c r="AG64" i="11"/>
  <c r="AH64" i="11"/>
  <c r="AI64" i="11"/>
  <c r="AJ64" i="11"/>
  <c r="AK64" i="11"/>
  <c r="AL64" i="11"/>
  <c r="AM64" i="11"/>
  <c r="AN64" i="11"/>
  <c r="AO64" i="11"/>
  <c r="AP64" i="11"/>
  <c r="AQ64" i="11"/>
  <c r="AR64" i="11"/>
  <c r="AS64" i="11"/>
  <c r="AT64" i="11"/>
  <c r="AU64" i="11"/>
  <c r="AV64" i="11"/>
  <c r="AW64" i="11"/>
  <c r="AX64" i="11"/>
  <c r="AY64" i="11"/>
  <c r="AZ64" i="11"/>
  <c r="BA64" i="11"/>
  <c r="BB64" i="11"/>
  <c r="BC64" i="11"/>
  <c r="BD64" i="11"/>
  <c r="BE64" i="11"/>
  <c r="BF64" i="11"/>
  <c r="BG64" i="11"/>
  <c r="BH64" i="11"/>
  <c r="BI64" i="11"/>
  <c r="BJ64" i="11"/>
  <c r="BK64" i="11"/>
  <c r="BL64" i="11"/>
  <c r="BM64" i="11"/>
  <c r="BN64" i="11"/>
  <c r="BO64" i="11"/>
  <c r="BP64" i="11"/>
  <c r="BQ64" i="11"/>
  <c r="BR64" i="11"/>
  <c r="BS64" i="11"/>
  <c r="BT64" i="11"/>
  <c r="BU64" i="11"/>
  <c r="BV64" i="11"/>
  <c r="BW64" i="11"/>
  <c r="BX64" i="11"/>
  <c r="BY64" i="11"/>
  <c r="BZ64" i="11"/>
  <c r="CA64" i="11"/>
  <c r="CB64" i="11"/>
  <c r="CC64" i="11"/>
  <c r="CD64" i="11"/>
  <c r="CE64" i="11"/>
  <c r="CF64" i="11"/>
  <c r="CG64" i="11"/>
  <c r="CH64" i="11"/>
  <c r="CI64" i="11"/>
  <c r="CJ64" i="11"/>
  <c r="CK64" i="11"/>
  <c r="CL64" i="11"/>
  <c r="CM64" i="11"/>
  <c r="CN64" i="11"/>
  <c r="CO64" i="11"/>
  <c r="CP64" i="11"/>
  <c r="CQ64" i="11"/>
  <c r="CR64" i="11"/>
  <c r="CS64" i="11"/>
  <c r="CT64" i="11"/>
  <c r="CU64" i="11"/>
  <c r="CV64" i="11"/>
  <c r="CW64" i="11"/>
  <c r="Z64" i="11"/>
  <c r="CX64" i="11"/>
  <c r="CY64" i="11"/>
  <c r="CZ64" i="11"/>
  <c r="DA64" i="11"/>
  <c r="DB64" i="11"/>
  <c r="DC64" i="11"/>
  <c r="DD64" i="11"/>
  <c r="DE64" i="11"/>
  <c r="DF64" i="11"/>
  <c r="DG64" i="11"/>
  <c r="DH64" i="11"/>
  <c r="DI64" i="11"/>
  <c r="DJ64" i="11"/>
  <c r="DK64" i="11"/>
  <c r="DL64" i="11"/>
  <c r="DM64" i="11"/>
  <c r="DN64" i="11"/>
  <c r="D65" i="11"/>
  <c r="E65" i="11"/>
  <c r="F65" i="11"/>
  <c r="G65" i="11"/>
  <c r="H65" i="11"/>
  <c r="I65" i="11"/>
  <c r="J65" i="11"/>
  <c r="K65" i="11"/>
  <c r="L65" i="11"/>
  <c r="M65" i="11"/>
  <c r="N65" i="11"/>
  <c r="O65" i="11"/>
  <c r="P65" i="11"/>
  <c r="Q65" i="11"/>
  <c r="R65" i="11"/>
  <c r="S65" i="11"/>
  <c r="T65" i="11"/>
  <c r="U65" i="11"/>
  <c r="V65" i="11"/>
  <c r="W65" i="11"/>
  <c r="X65" i="11"/>
  <c r="Y65" i="11"/>
  <c r="AA65" i="11"/>
  <c r="AB65" i="11"/>
  <c r="AC65" i="11"/>
  <c r="AD65" i="11"/>
  <c r="AE65" i="11"/>
  <c r="AF65" i="11"/>
  <c r="AG65" i="11"/>
  <c r="AH65" i="11"/>
  <c r="AI65" i="11"/>
  <c r="AJ65" i="11"/>
  <c r="AK65" i="11"/>
  <c r="AL65" i="11"/>
  <c r="AM65" i="11"/>
  <c r="AN65" i="11"/>
  <c r="AO65" i="11"/>
  <c r="AP65" i="11"/>
  <c r="AQ65" i="11"/>
  <c r="AR65" i="11"/>
  <c r="AS65" i="11"/>
  <c r="AT65" i="11"/>
  <c r="AU65" i="11"/>
  <c r="AV65" i="11"/>
  <c r="AW65" i="11"/>
  <c r="AX65" i="11"/>
  <c r="AY65" i="11"/>
  <c r="AZ65" i="11"/>
  <c r="BA65" i="11"/>
  <c r="BB65" i="11"/>
  <c r="BC65" i="11"/>
  <c r="BD65" i="11"/>
  <c r="BE65" i="11"/>
  <c r="BF65" i="11"/>
  <c r="BG65" i="11"/>
  <c r="BH65" i="11"/>
  <c r="BI65" i="11"/>
  <c r="BJ65" i="11"/>
  <c r="BK65" i="11"/>
  <c r="BL65" i="11"/>
  <c r="BM65" i="11"/>
  <c r="BN65" i="11"/>
  <c r="BO65" i="11"/>
  <c r="BP65" i="11"/>
  <c r="BQ65" i="11"/>
  <c r="BR65" i="11"/>
  <c r="BS65" i="11"/>
  <c r="BT65" i="11"/>
  <c r="BU65" i="11"/>
  <c r="BV65" i="11"/>
  <c r="BW65" i="11"/>
  <c r="BX65" i="11"/>
  <c r="BY65" i="11"/>
  <c r="BZ65" i="11"/>
  <c r="CA65" i="11"/>
  <c r="CB65" i="11"/>
  <c r="CC65" i="11"/>
  <c r="CD65" i="11"/>
  <c r="CE65" i="11"/>
  <c r="CF65" i="11"/>
  <c r="CG65" i="11"/>
  <c r="CH65" i="11"/>
  <c r="CI65" i="11"/>
  <c r="CJ65" i="11"/>
  <c r="CK65" i="11"/>
  <c r="CL65" i="11"/>
  <c r="CM65" i="11"/>
  <c r="CN65" i="11"/>
  <c r="CO65" i="11"/>
  <c r="CP65" i="11"/>
  <c r="CQ65" i="11"/>
  <c r="CR65" i="11"/>
  <c r="CS65" i="11"/>
  <c r="CT65" i="11"/>
  <c r="CU65" i="11"/>
  <c r="CV65" i="11"/>
  <c r="CW65" i="11"/>
  <c r="Z65" i="11"/>
  <c r="CX65" i="11"/>
  <c r="CY65" i="11"/>
  <c r="CZ65" i="11"/>
  <c r="DA65" i="11"/>
  <c r="DB65" i="11"/>
  <c r="DC65" i="11"/>
  <c r="DD65" i="11"/>
  <c r="DE65" i="11"/>
  <c r="DF65" i="11"/>
  <c r="DG65" i="11"/>
  <c r="DH65" i="11"/>
  <c r="DI65" i="11"/>
  <c r="DJ65" i="11"/>
  <c r="DK65" i="11"/>
  <c r="DL65" i="11"/>
  <c r="DM65" i="11"/>
  <c r="DN65" i="11"/>
  <c r="C64" i="11"/>
  <c r="C63" i="11"/>
  <c r="C65" i="11"/>
</calcChain>
</file>

<file path=xl/sharedStrings.xml><?xml version="1.0" encoding="utf-8"?>
<sst xmlns="http://schemas.openxmlformats.org/spreadsheetml/2006/main" count="1004" uniqueCount="374">
  <si>
    <t>Histology - APP</t>
  </si>
  <si>
    <t>Histology - CD68 (GM)</t>
  </si>
  <si>
    <t>Histology - Silver stain</t>
  </si>
  <si>
    <t>Histology - GFAP</t>
  </si>
  <si>
    <t>Histology - Neurotrace</t>
  </si>
  <si>
    <t>Behaviour - Rotarod</t>
  </si>
  <si>
    <t>Histology - SMI-32</t>
  </si>
  <si>
    <t>Behaviour - Ladder test</t>
  </si>
  <si>
    <t>Histology - 8OHdG</t>
  </si>
  <si>
    <t>Protein assay - IL-12</t>
  </si>
  <si>
    <t>Histology - RIP</t>
  </si>
  <si>
    <t>Histology - MBP</t>
  </si>
  <si>
    <t>Histology - Olig2</t>
  </si>
  <si>
    <t>Histology - Biotinylated dextran amine</t>
  </si>
  <si>
    <t>Histology - FJC</t>
  </si>
  <si>
    <t>Histology - PLP</t>
  </si>
  <si>
    <t>Histology - CNPase</t>
  </si>
  <si>
    <t>Histology - CC1</t>
  </si>
  <si>
    <t>Histology - iNOS</t>
  </si>
  <si>
    <t>Histology - Arg-1</t>
  </si>
  <si>
    <t>Histology - Fizz-1</t>
  </si>
  <si>
    <t>qPCR - CD40</t>
  </si>
  <si>
    <t>Histology - SMI-31</t>
  </si>
  <si>
    <t>Protein assay - C-19</t>
  </si>
  <si>
    <t>Electrophysiology</t>
  </si>
  <si>
    <t>MRI</t>
  </si>
  <si>
    <t>qPCR - CD86</t>
  </si>
  <si>
    <t>qPCR - iNOS</t>
  </si>
  <si>
    <t>qPCR - CD206</t>
  </si>
  <si>
    <t>qPCR - TNFR1</t>
  </si>
  <si>
    <t>qPCR - TNFR2</t>
  </si>
  <si>
    <t>Behaviour - Gait analysis</t>
  </si>
  <si>
    <t>Behaviour - Cylinder test</t>
  </si>
  <si>
    <t>Histology - Golgi stain</t>
  </si>
  <si>
    <t>Histology - MOG</t>
  </si>
  <si>
    <t>Histology - NG2</t>
  </si>
  <si>
    <t>Behaviour - Social interaction</t>
  </si>
  <si>
    <t>Behaviour - Complex wheel running</t>
  </si>
  <si>
    <t>Inconclusive</t>
  </si>
  <si>
    <t>Before</t>
  </si>
  <si>
    <t>After</t>
  </si>
  <si>
    <t>Radial arm water maze</t>
  </si>
  <si>
    <t>Rotarod</t>
  </si>
  <si>
    <t>Social interaction</t>
  </si>
  <si>
    <t>T-maze</t>
  </si>
  <si>
    <t>APP</t>
  </si>
  <si>
    <t>CC1</t>
  </si>
  <si>
    <t>Fizz-1</t>
  </si>
  <si>
    <t>Golgi stain</t>
  </si>
  <si>
    <t>GFAP</t>
  </si>
  <si>
    <t>In situ end labeling</t>
  </si>
  <si>
    <t>Neurotrace</t>
  </si>
  <si>
    <t>Silver stain</t>
  </si>
  <si>
    <t>SMI-31</t>
  </si>
  <si>
    <t>SMI-32</t>
  </si>
  <si>
    <t>C-19</t>
  </si>
  <si>
    <t>20a</t>
  </si>
  <si>
    <t>20b</t>
  </si>
  <si>
    <t>14a</t>
  </si>
  <si>
    <t>01a</t>
  </si>
  <si>
    <t>02a</t>
  </si>
  <si>
    <t>06a</t>
  </si>
  <si>
    <t>07a</t>
  </si>
  <si>
    <t>08a</t>
  </si>
  <si>
    <t>09a</t>
  </si>
  <si>
    <t>11a</t>
  </si>
  <si>
    <t>13a</t>
  </si>
  <si>
    <t>15a</t>
  </si>
  <si>
    <t>16a</t>
  </si>
  <si>
    <t>17a</t>
  </si>
  <si>
    <t>21a</t>
  </si>
  <si>
    <t>22a</t>
  </si>
  <si>
    <t>23a</t>
  </si>
  <si>
    <t>27a</t>
  </si>
  <si>
    <t>Date of microglial resolution</t>
  </si>
  <si>
    <t>After 90 days</t>
  </si>
  <si>
    <t>Group</t>
  </si>
  <si>
    <t>Reason</t>
  </si>
  <si>
    <t>APP/PS1</t>
  </si>
  <si>
    <t>LIF-(+/-) CD1</t>
  </si>
  <si>
    <t>B6.129 × 1-Sarm1tm1Aidi/J</t>
  </si>
  <si>
    <t>C57BL/6: hTau</t>
  </si>
  <si>
    <t>Androgenic-anabolic steroids</t>
  </si>
  <si>
    <t>MVM</t>
  </si>
  <si>
    <t>After 7 days</t>
  </si>
  <si>
    <t>03a</t>
  </si>
  <si>
    <t>After 9 days</t>
  </si>
  <si>
    <t>After 70 days</t>
  </si>
  <si>
    <t>04a</t>
  </si>
  <si>
    <t>Before 90 days</t>
  </si>
  <si>
    <t>After 270 days</t>
  </si>
  <si>
    <t>Before 7 days</t>
  </si>
  <si>
    <t>09b</t>
  </si>
  <si>
    <t>Between 2 and 7 days</t>
  </si>
  <si>
    <t>After 2 days</t>
  </si>
  <si>
    <t>Between 4 and 7 days</t>
  </si>
  <si>
    <t>Between 7 and 21 days</t>
  </si>
  <si>
    <t>After 60 days</t>
  </si>
  <si>
    <t>After 180 days</t>
  </si>
  <si>
    <t>Perma-inconclusive</t>
  </si>
  <si>
    <t>10b</t>
  </si>
  <si>
    <t>Resveratrol</t>
  </si>
  <si>
    <t>10a</t>
  </si>
  <si>
    <t>After 1 day</t>
  </si>
  <si>
    <t>After 14 days</t>
  </si>
  <si>
    <t>Between 90 and 180 days</t>
  </si>
  <si>
    <t>After 112 days</t>
  </si>
  <si>
    <t>Between 1 and 90 days</t>
  </si>
  <si>
    <t>26a</t>
  </si>
  <si>
    <t>Before 30 days</t>
  </si>
  <si>
    <t>After 30 days</t>
  </si>
  <si>
    <t>After 49 days</t>
  </si>
  <si>
    <t>28a</t>
  </si>
  <si>
    <t>After 8 days</t>
  </si>
  <si>
    <t>29a</t>
  </si>
  <si>
    <t>After 365 days</t>
  </si>
  <si>
    <t>30a</t>
  </si>
  <si>
    <t>After 42 days</t>
  </si>
  <si>
    <t>Behaviour - Novel object recognition</t>
  </si>
  <si>
    <t>Behaviour - Barnes maze</t>
  </si>
  <si>
    <t>Behaviour - Beam balance</t>
  </si>
  <si>
    <t>Behaviour - Conflict active place avoidance</t>
  </si>
  <si>
    <t>Behaviour - Elevated plus maze</t>
  </si>
  <si>
    <t>Behaviour - Foot fault</t>
  </si>
  <si>
    <t>Behaviour - Forced swim</t>
  </si>
  <si>
    <t>Behaviour - Light dark box</t>
  </si>
  <si>
    <t>Behaviour - Massed active place avoidance</t>
  </si>
  <si>
    <t>Behaviour - Morris water maze</t>
  </si>
  <si>
    <t>Behaviour - Neurological severity score</t>
  </si>
  <si>
    <t>Behaviour - Open field</t>
  </si>
  <si>
    <t>Behaviour - Passive place avoidance</t>
  </si>
  <si>
    <t>Behaviour - Radial arm water maze</t>
  </si>
  <si>
    <t>Behaviour - Spaced active place avoidance</t>
  </si>
  <si>
    <t>Behaviour - Three chamber</t>
  </si>
  <si>
    <t>Behaviour - T-maze</t>
  </si>
  <si>
    <t>Edema</t>
  </si>
  <si>
    <t>EM - Axon G-ratios</t>
  </si>
  <si>
    <t>EM - Dark neurons</t>
  </si>
  <si>
    <t>EM - Degenerating synapses</t>
  </si>
  <si>
    <t>EM - Distribution of asymmetric and symmetric synapses</t>
  </si>
  <si>
    <t>EM - Distribution of axon sizes</t>
  </si>
  <si>
    <t>EM - Lipofuscin+ neuronal soma</t>
  </si>
  <si>
    <t>EM - Microvascular deterioration</t>
  </si>
  <si>
    <t>EM - Myelin integrity</t>
  </si>
  <si>
    <t>EM - Number of astrocytes</t>
  </si>
  <si>
    <t>EM - Number of degenerating axons</t>
  </si>
  <si>
    <t>EM - Number of oligodendrocytes</t>
  </si>
  <si>
    <t>EM - Phagolysosome profiles per perivascular cell</t>
  </si>
  <si>
    <t>EM - Reactive perivascular cells</t>
  </si>
  <si>
    <t>EM - Spine density</t>
  </si>
  <si>
    <t>EM - Synapse count</t>
  </si>
  <si>
    <t>EM - White matter integrity</t>
  </si>
  <si>
    <t>Flow cytometry - fraction of B-cells</t>
  </si>
  <si>
    <t>Flow cytometry - fraction of macrophages</t>
  </si>
  <si>
    <t>Flow cytometry - fraction of microglia</t>
  </si>
  <si>
    <t>Flow cytometry - fraction of T-cells</t>
  </si>
  <si>
    <t>Histology - 5-HT1B</t>
  </si>
  <si>
    <t>Histology - DAPI</t>
  </si>
  <si>
    <t>Histology - Luxol fast blue</t>
  </si>
  <si>
    <t>Histology - Luxol fast blue and cresyl violet</t>
  </si>
  <si>
    <t>Histology - Myeloperoxidase</t>
  </si>
  <si>
    <t>Histology - NF200</t>
  </si>
  <si>
    <t>Histology - NRf2</t>
  </si>
  <si>
    <t>Histology - p-STAT3</t>
  </si>
  <si>
    <t>Histology - p-tau</t>
  </si>
  <si>
    <t>Histology - SMI-312</t>
  </si>
  <si>
    <t>MRI - AD</t>
  </si>
  <si>
    <t>MRI - ADC</t>
  </si>
  <si>
    <t>MRI - brain volume</t>
  </si>
  <si>
    <t>MRI - FA</t>
  </si>
  <si>
    <t>MRI - Ka</t>
  </si>
  <si>
    <t>MRI - Kr</t>
  </si>
  <si>
    <t>MRI - MD</t>
  </si>
  <si>
    <t>MRI - MK</t>
  </si>
  <si>
    <t>MRI - MTR</t>
  </si>
  <si>
    <t>MRI - RA</t>
  </si>
  <si>
    <t>MRI - RD</t>
  </si>
  <si>
    <t>Oxygen consumption rate</t>
  </si>
  <si>
    <t>Protein assay - IL-6</t>
  </si>
  <si>
    <t>Protein assay - NF-L</t>
  </si>
  <si>
    <t>Protein assay - p-tau</t>
  </si>
  <si>
    <t>Protein assay - TNF-α</t>
  </si>
  <si>
    <t>Protein assay - t-tau</t>
  </si>
  <si>
    <t>qPCR - Total mRNA</t>
  </si>
  <si>
    <t>RNA sequencing - total sequence count</t>
  </si>
  <si>
    <t>Histology - Cresyl violet</t>
  </si>
  <si>
    <t>MRI - Structural integrity</t>
  </si>
  <si>
    <t>RNA sequencing - microbiome analysis</t>
  </si>
  <si>
    <t>Histology - Iba1 (GM)</t>
  </si>
  <si>
    <t>Histology (Cd11b (GM)</t>
  </si>
  <si>
    <t>Protein assay - IL-1β</t>
  </si>
  <si>
    <t>Protein assay - p-tau : t-tau</t>
  </si>
  <si>
    <t>Histology - PDGFRα</t>
  </si>
  <si>
    <t>Protein assay - APP</t>
  </si>
  <si>
    <t>Protein assay - α-Fodrin</t>
  </si>
  <si>
    <t>Axon G-ratios</t>
  </si>
  <si>
    <t>Dark neurons</t>
  </si>
  <si>
    <t>Degenerating synapses</t>
  </si>
  <si>
    <t>Distribution of asymmetric and symmetric synapses</t>
  </si>
  <si>
    <t>Distribution of axon sizes</t>
  </si>
  <si>
    <t>Lipofuscin+ neuronal soma</t>
  </si>
  <si>
    <t>Microvascular deterioration</t>
  </si>
  <si>
    <t>Myelin integrity</t>
  </si>
  <si>
    <t>Number of astrocytes</t>
  </si>
  <si>
    <t>Number of degenerating axons</t>
  </si>
  <si>
    <t>Number of oligodendrocytes</t>
  </si>
  <si>
    <t>Phagolysosome profiles per perivascular cell</t>
  </si>
  <si>
    <t>Reactive perivascular cells</t>
  </si>
  <si>
    <t>Spine density</t>
  </si>
  <si>
    <t>Synapse count</t>
  </si>
  <si>
    <t>White matter integrity</t>
  </si>
  <si>
    <t>Final tallies</t>
  </si>
  <si>
    <t>Behaviour</t>
  </si>
  <si>
    <t>Other</t>
  </si>
  <si>
    <t>Histology</t>
  </si>
  <si>
    <t>mRNA</t>
  </si>
  <si>
    <t>Protein assay</t>
  </si>
  <si>
    <t>Myeloperoxidase</t>
  </si>
  <si>
    <t>SMI-312</t>
  </si>
  <si>
    <t>Structural integrity</t>
  </si>
  <si>
    <t>Brain volume</t>
  </si>
  <si>
    <t>α-Fodrin</t>
  </si>
  <si>
    <t>Corticosterone</t>
  </si>
  <si>
    <t>Barnes maze</t>
  </si>
  <si>
    <t>Beam balance</t>
  </si>
  <si>
    <t>Complex wheel running</t>
  </si>
  <si>
    <t>Conflict active place avoidance</t>
  </si>
  <si>
    <t>Cylinder test</t>
  </si>
  <si>
    <t>Elevated plus maze</t>
  </si>
  <si>
    <t>Foot fault</t>
  </si>
  <si>
    <t>Forced swim</t>
  </si>
  <si>
    <t>Gait analysis</t>
  </si>
  <si>
    <t>Ladder test</t>
  </si>
  <si>
    <t>Light dark box</t>
  </si>
  <si>
    <t>Massed active place avoidance</t>
  </si>
  <si>
    <t>Morris water maze</t>
  </si>
  <si>
    <t>Neurological severity score</t>
  </si>
  <si>
    <t>Novel object recognition</t>
  </si>
  <si>
    <t>Open field</t>
  </si>
  <si>
    <t>Passive place avoidance</t>
  </si>
  <si>
    <t>Spaced active place avoidance</t>
  </si>
  <si>
    <t>Three chamber</t>
  </si>
  <si>
    <t>Spatial learning and memory</t>
  </si>
  <si>
    <t>Motor coordination</t>
  </si>
  <si>
    <t>Motor learning and coordination</t>
  </si>
  <si>
    <t>Fear and spatial learning and memory</t>
  </si>
  <si>
    <t>Neurological motor function</t>
  </si>
  <si>
    <t>Learning and memory</t>
  </si>
  <si>
    <t>Exploration and anxiety</t>
  </si>
  <si>
    <t>Sociability</t>
  </si>
  <si>
    <t>Anxiety</t>
  </si>
  <si>
    <t>Susceptibility to negative mood</t>
  </si>
  <si>
    <t>Neuronal integrity</t>
  </si>
  <si>
    <t>Cerebrovascular integrity</t>
  </si>
  <si>
    <t>Glial response</t>
  </si>
  <si>
    <t>Phagocytosis</t>
  </si>
  <si>
    <t>Associated with dopaminergic / serotonergic signaling</t>
  </si>
  <si>
    <t>Oxidative stress</t>
  </si>
  <si>
    <t>Axonal transport</t>
  </si>
  <si>
    <t>Alternative 'M2' microglia marker</t>
  </si>
  <si>
    <t>Anterograde axonal tracing</t>
  </si>
  <si>
    <t>Oligodendrocytes</t>
  </si>
  <si>
    <t>Microglia marker</t>
  </si>
  <si>
    <t>Cells</t>
  </si>
  <si>
    <t>Astrocytes</t>
  </si>
  <si>
    <t>Classical 'M1' microglia marker</t>
  </si>
  <si>
    <t>Myelin and neuronal integrity</t>
  </si>
  <si>
    <t>Neutrophils</t>
  </si>
  <si>
    <t>Neurofilament protein</t>
  </si>
  <si>
    <t>Oligodendrocyte progenitor cells</t>
  </si>
  <si>
    <t>Metabolism of reactive oxygen species</t>
  </si>
  <si>
    <t>Oligodendrocyte lineage</t>
  </si>
  <si>
    <t>Microtubule protein implicated in AD</t>
  </si>
  <si>
    <t>Oiigodendrocytes</t>
  </si>
  <si>
    <t>Axonal integrity</t>
  </si>
  <si>
    <t>-</t>
  </si>
  <si>
    <t>Mean diffusivity - diffusivity measurement</t>
  </si>
  <si>
    <t>Mean kurtosis - diffusivity measurement</t>
  </si>
  <si>
    <t>Radial diffusivity - diffusivity measurement</t>
  </si>
  <si>
    <t>Relative anisotropy - diffusivity measurement</t>
  </si>
  <si>
    <t>Magnetization transfer ratio - brain structure abnormalities</t>
  </si>
  <si>
    <t>Cytoskeletal protein</t>
  </si>
  <si>
    <t>Neuronal cell death contributor</t>
  </si>
  <si>
    <t>Steroid hormone involved in stress and variety of functions</t>
  </si>
  <si>
    <t>Apoptosis</t>
  </si>
  <si>
    <t>Macrophage marker</t>
  </si>
  <si>
    <t>Helper T cell marker</t>
  </si>
  <si>
    <t>Inflammatory signaling</t>
  </si>
  <si>
    <t>Neurofilament</t>
  </si>
  <si>
    <t>Inflammatory cytokine</t>
  </si>
  <si>
    <t>Studies that exclusively examine timepoints prior to 7 days may not distinguish between absent or delayed microglial activation.</t>
  </si>
  <si>
    <t>Groups displaying delayed activation in Fig. 3</t>
  </si>
  <si>
    <t>Groups excluded for potentially atypical timecourses</t>
  </si>
  <si>
    <t>Range of delay to activation</t>
  </si>
  <si>
    <t>NSD at day 2, but activation starts between day 2 and day 4</t>
  </si>
  <si>
    <t>NSD at day 0, but activation starts between day 0 and day 1</t>
  </si>
  <si>
    <t>NSD at day 2, but activation starts between day 2 and day 7</t>
  </si>
  <si>
    <t>NSD at day 1, but activation starts between day 1 and day 5</t>
  </si>
  <si>
    <t>Additional notes</t>
  </si>
  <si>
    <t>Tallies to contextualize activation</t>
  </si>
  <si>
    <t>Tallies arranged by type of assessment</t>
  </si>
  <si>
    <t>Assumptions used: (1) Microglial activation follows a unimodal timecourse and (2) all other assessments have no delay before deficits are apparent.</t>
  </si>
  <si>
    <t>Electron microscopy</t>
  </si>
  <si>
    <t>Myelin basic protein (MBP)</t>
  </si>
  <si>
    <t>Axial diffusivity</t>
  </si>
  <si>
    <t>Apparent diffusion coefficient</t>
  </si>
  <si>
    <t>Fractional anisotropy</t>
  </si>
  <si>
    <t>Axial kurtosis</t>
  </si>
  <si>
    <t>Radial kurtosis</t>
  </si>
  <si>
    <t>Mean diffusivity</t>
  </si>
  <si>
    <t>Mean kurtosis</t>
  </si>
  <si>
    <t>Magnetization transfer ratio</t>
  </si>
  <si>
    <t>Relative anisotropy</t>
  </si>
  <si>
    <t>Radial diffusivity</t>
  </si>
  <si>
    <t>Diffusivity measurement</t>
  </si>
  <si>
    <t>5-hydroxytryptamine receptor 1B (5-HT1B)</t>
  </si>
  <si>
    <t>8-hydroxy-2’-deoxyguanosine (8-OHdG)</t>
  </si>
  <si>
    <t>Amyloid precursor protein (APP)</t>
  </si>
  <si>
    <t>Arginase-1 (Arg-1)</t>
  </si>
  <si>
    <t>Biotinylated dextran amine (BDA)</t>
  </si>
  <si>
    <t>2',3'-Cyclic-nucleotide 3'-phosphodiesterase (CNPase)</t>
  </si>
  <si>
    <t>Cresyl violet (CV)</t>
  </si>
  <si>
    <t>4′,6-diamidino-2-phenylindole (DAPI)</t>
  </si>
  <si>
    <t>Fluoro-Jade C (FJC)</t>
  </si>
  <si>
    <t>Iba1 in gray matter</t>
  </si>
  <si>
    <t>CD11b in gray matter</t>
  </si>
  <si>
    <t>CD68 in gray matter</t>
  </si>
  <si>
    <t>Inducible nitric oxide synthase (iNOS)</t>
  </si>
  <si>
    <t>Luxol fast blue (LFB)</t>
  </si>
  <si>
    <t>Luxol fast blue and cresyl violet (LFB and CV)</t>
  </si>
  <si>
    <t>Myelin oligodendrocyte glycoprotein (MOG)</t>
  </si>
  <si>
    <t>Neurofilament protein (NF200)</t>
  </si>
  <si>
    <t>Neural/glial antigen 2 (NG2)</t>
  </si>
  <si>
    <t>NF-E2 DNA binding protein (Nrf2)</t>
  </si>
  <si>
    <t>Oligodendrocyte transcription factor (Olig2)</t>
  </si>
  <si>
    <t>Platelet-derived growth factor receptor α (PDGFRα)</t>
  </si>
  <si>
    <t>Proteolipid protein 1 (PLP)</t>
  </si>
  <si>
    <t>Phospho-signal transducer and activator of transcription 3 (p-STAT3)</t>
  </si>
  <si>
    <t>Phospho-tau (p-tau)</t>
  </si>
  <si>
    <t>Rip</t>
  </si>
  <si>
    <t>Interleukin 12 (IL-12)</t>
  </si>
  <si>
    <t>Interleukin 1 beta (IL-1β)</t>
  </si>
  <si>
    <t>Interleukin 6 (IL-6)</t>
  </si>
  <si>
    <t>Neurofilament light protein (NF-L)</t>
  </si>
  <si>
    <t>Tumor necrosis factor alpha (TNF-α)</t>
  </si>
  <si>
    <t>Phospho-tau to total-tau (p-tau : t-tau)</t>
  </si>
  <si>
    <t>Total-tau (t-tau)</t>
  </si>
  <si>
    <t>qPCR - Cluster of differentiation 206 (CD206)</t>
  </si>
  <si>
    <t>qPCR - Cluster of differentiation 40 (CD40)</t>
  </si>
  <si>
    <t>qPCR - Cluster of differentiation 86 (CD86)</t>
  </si>
  <si>
    <t>qPCR - Tumor necrosis factor receptor 1 (TNFR1)</t>
  </si>
  <si>
    <t>qPCR - Tumor necrosis factor receptor 2 (TNFR2)</t>
  </si>
  <si>
    <t>In situ end labeling (ISEL)</t>
  </si>
  <si>
    <t>Magnetic resonance imaging (MRI)</t>
  </si>
  <si>
    <t>21b</t>
  </si>
  <si>
    <t>21c</t>
  </si>
  <si>
    <t>19a</t>
  </si>
  <si>
    <t>12c</t>
  </si>
  <si>
    <t>12d</t>
  </si>
  <si>
    <t>22b</t>
  </si>
  <si>
    <t>22c</t>
  </si>
  <si>
    <t>17b</t>
  </si>
  <si>
    <t>17c</t>
  </si>
  <si>
    <t>13b</t>
  </si>
  <si>
    <t>18a</t>
  </si>
  <si>
    <t>05a</t>
  </si>
  <si>
    <t>15b</t>
  </si>
  <si>
    <t>09c</t>
  </si>
  <si>
    <t>12a and 12d</t>
  </si>
  <si>
    <t>12a and 12b</t>
  </si>
  <si>
    <t>02b</t>
  </si>
  <si>
    <t>24a - 25b</t>
  </si>
  <si>
    <t>14b</t>
  </si>
  <si>
    <t>0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1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N196"/>
  <sheetViews>
    <sheetView tabSelected="1" topLeftCell="A16" zoomScale="85" zoomScaleNormal="85" workbookViewId="0">
      <pane xSplit="1" topLeftCell="B1" activePane="topRight" state="frozen"/>
      <selection activeCell="A21" sqref="A21"/>
      <selection pane="topRight" activeCell="A22" sqref="A22"/>
    </sheetView>
  </sheetViews>
  <sheetFormatPr baseColWidth="10" defaultColWidth="8.83203125" defaultRowHeight="15" x14ac:dyDescent="0.2"/>
  <cols>
    <col min="1" max="1" width="54" style="1" bestFit="1" customWidth="1"/>
    <col min="2" max="2" width="53.83203125" style="1" bestFit="1" customWidth="1"/>
    <col min="3" max="3" width="24.33203125" style="1" bestFit="1" customWidth="1"/>
    <col min="4" max="4" width="27.5" style="1" customWidth="1"/>
    <col min="5" max="5" width="34.5" style="1" bestFit="1" customWidth="1"/>
    <col min="6" max="6" width="41.5" style="1" bestFit="1" customWidth="1"/>
    <col min="7" max="7" width="24" style="1" bestFit="1" customWidth="1"/>
    <col min="8" max="8" width="30.6640625" style="1" bestFit="1" customWidth="1"/>
    <col min="9" max="9" width="21.33203125" style="1" bestFit="1" customWidth="1"/>
    <col min="10" max="10" width="24" style="1" bestFit="1" customWidth="1"/>
    <col min="11" max="11" width="24.6640625" style="1" bestFit="1" customWidth="1"/>
    <col min="12" max="12" width="22.83203125" style="1" bestFit="1" customWidth="1"/>
    <col min="13" max="13" width="25.1640625" style="1" bestFit="1" customWidth="1"/>
    <col min="14" max="14" width="41.83203125" style="1" bestFit="1" customWidth="1"/>
    <col min="15" max="15" width="29.6640625" style="1" bestFit="1" customWidth="1"/>
    <col min="16" max="16" width="37.83203125" style="1" bestFit="1" customWidth="1"/>
    <col min="17" max="17" width="35.33203125" style="1" bestFit="1" customWidth="1"/>
    <col min="18" max="18" width="22.33203125" style="1" bestFit="1" customWidth="1"/>
    <col min="19" max="19" width="35.5" style="1" bestFit="1" customWidth="1"/>
    <col min="20" max="20" width="34.1640625" style="1" bestFit="1" customWidth="1"/>
    <col min="21" max="21" width="19.5" style="1" bestFit="1" customWidth="1"/>
    <col min="22" max="22" width="28.83203125" style="1" bestFit="1" customWidth="1"/>
    <col min="23" max="23" width="41.1640625" style="1" bestFit="1" customWidth="1"/>
    <col min="24" max="24" width="26.5" style="1" bestFit="1" customWidth="1"/>
    <col min="25" max="25" width="19" style="1" bestFit="1" customWidth="1"/>
    <col min="26" max="26" width="28.83203125" style="1" bestFit="1" customWidth="1"/>
    <col min="27" max="27" width="7.5" style="1" bestFit="1" customWidth="1"/>
    <col min="28" max="28" width="17.33203125" style="1" bestFit="1" customWidth="1"/>
    <col min="29" max="30" width="18.1640625" style="1" bestFit="1" customWidth="1"/>
    <col min="31" max="31" width="27.6640625" style="1" bestFit="1" customWidth="1"/>
    <col min="32" max="32" width="54.5" style="1" bestFit="1" customWidth="1"/>
    <col min="33" max="33" width="29.6640625" style="1" bestFit="1" customWidth="1"/>
    <col min="34" max="34" width="31.33203125" style="1" bestFit="1" customWidth="1"/>
    <col min="35" max="35" width="31.6640625" style="1" bestFit="1" customWidth="1"/>
    <col min="36" max="36" width="20.1640625" style="1" bestFit="1" customWidth="1"/>
    <col min="37" max="37" width="25.33203125" style="1" bestFit="1" customWidth="1"/>
    <col min="38" max="38" width="34.6640625" style="1" bestFit="1" customWidth="1"/>
    <col min="39" max="39" width="32.33203125" style="1" bestFit="1" customWidth="1"/>
    <col min="40" max="40" width="48.1640625" style="1" bestFit="1" customWidth="1"/>
    <col min="41" max="41" width="30.6640625" style="1" bestFit="1" customWidth="1"/>
    <col min="42" max="42" width="18.33203125" style="1" bestFit="1" customWidth="1"/>
    <col min="43" max="43" width="19" style="1" bestFit="1" customWidth="1"/>
    <col min="44" max="44" width="26.5" style="1" bestFit="1" customWidth="1"/>
    <col min="45" max="45" width="33.33203125" style="1" bestFit="1" customWidth="1"/>
    <col min="46" max="46" width="39.5" style="1" bestFit="1" customWidth="1"/>
    <col min="47" max="47" width="35.6640625" style="1" bestFit="1" customWidth="1"/>
    <col min="48" max="48" width="33.1640625" style="1" bestFit="1" customWidth="1"/>
    <col min="49" max="50" width="18" style="1" bestFit="1" customWidth="1"/>
    <col min="51" max="51" width="14.6640625" style="1" bestFit="1" customWidth="1"/>
    <col min="52" max="52" width="16.1640625" style="1" bestFit="1" customWidth="1"/>
    <col min="53" max="53" width="37.5" style="1" bestFit="1" customWidth="1"/>
    <col min="54" max="54" width="14.5" style="1" bestFit="1" customWidth="1"/>
    <col min="55" max="55" width="21.5" style="1" bestFit="1" customWidth="1"/>
    <col min="56" max="56" width="21" style="1" bestFit="1" customWidth="1"/>
    <col min="57" max="57" width="18.5" style="1" bestFit="1" customWidth="1"/>
    <col min="58" max="58" width="23" style="1" bestFit="1" customWidth="1"/>
    <col min="59" max="59" width="15.6640625" style="1" bestFit="1" customWidth="1"/>
    <col min="60" max="60" width="16.5" style="1" bestFit="1" customWidth="1"/>
    <col min="61" max="61" width="14.33203125" style="1" bestFit="1" customWidth="1"/>
    <col min="62" max="62" width="16.1640625" style="1" bestFit="1" customWidth="1"/>
    <col min="63" max="63" width="22" style="1" bestFit="1" customWidth="1"/>
    <col min="64" max="64" width="20.6640625" style="1" bestFit="1" customWidth="1"/>
    <col min="65" max="65" width="16" style="1" bestFit="1" customWidth="1"/>
    <col min="66" max="66" width="25.33203125" style="1" bestFit="1" customWidth="1"/>
    <col min="67" max="67" width="41.5" style="1" bestFit="1" customWidth="1"/>
    <col min="68" max="68" width="15.5" style="1" bestFit="1" customWidth="1"/>
    <col min="69" max="69" width="16" style="1" bestFit="1" customWidth="1"/>
    <col min="70" max="70" width="27.83203125" style="1" bestFit="1" customWidth="1"/>
    <col min="71" max="71" width="22" style="1" bestFit="1" customWidth="1"/>
    <col min="72" max="72" width="17" style="1" bestFit="1" customWidth="1"/>
    <col min="73" max="73" width="15.33203125" style="1" bestFit="1" customWidth="1"/>
    <col min="74" max="74" width="15.6640625" style="1" bestFit="1" customWidth="1"/>
    <col min="75" max="75" width="16.33203125" style="1" bestFit="1" customWidth="1"/>
    <col min="76" max="76" width="23.83203125" style="1" bestFit="1" customWidth="1"/>
    <col min="77" max="77" width="14.5" style="1" bestFit="1" customWidth="1"/>
    <col min="78" max="78" width="18.83203125" style="1" bestFit="1" customWidth="1"/>
    <col min="79" max="79" width="16.5" style="1" bestFit="1" customWidth="1"/>
    <col min="80" max="80" width="14.5" style="1" bestFit="1" customWidth="1"/>
    <col min="81" max="81" width="22.1640625" style="1" bestFit="1" customWidth="1"/>
    <col min="82" max="82" width="17.83203125" style="1" bestFit="1" customWidth="1"/>
    <col min="83" max="83" width="18.83203125" style="1" bestFit="1" customWidth="1"/>
    <col min="84" max="84" width="17.83203125" style="1" bestFit="1" customWidth="1"/>
    <col min="85" max="85" width="19.5" style="1" bestFit="1" customWidth="1"/>
    <col min="86" max="86" width="8.83203125" style="1" bestFit="1" customWidth="1"/>
    <col min="87" max="87" width="9.83203125" style="1" bestFit="1" customWidth="1"/>
    <col min="88" max="88" width="18.83203125" style="1" bestFit="1" customWidth="1"/>
    <col min="89" max="90" width="8.5" style="1" bestFit="1" customWidth="1"/>
    <col min="91" max="91" width="8" style="1" bestFit="1" customWidth="1"/>
    <col min="92" max="92" width="9.5" style="1" bestFit="1" customWidth="1"/>
    <col min="93" max="93" width="9" style="1" bestFit="1" customWidth="1"/>
    <col min="94" max="94" width="10.33203125" style="1" bestFit="1" customWidth="1"/>
    <col min="95" max="95" width="8.6640625" style="1" bestFit="1" customWidth="1"/>
    <col min="96" max="96" width="8.83203125" style="1" bestFit="1" customWidth="1"/>
    <col min="97" max="97" width="23" style="1" bestFit="1" customWidth="1"/>
    <col min="98" max="98" width="24.6640625" style="1" bestFit="1" customWidth="1"/>
    <col min="99" max="99" width="24.6640625" style="1" customWidth="1"/>
    <col min="100" max="100" width="28.5" style="1" bestFit="1" customWidth="1"/>
    <col min="101" max="101" width="28.5" style="1" customWidth="1"/>
    <col min="102" max="102" width="19.5" style="1" bestFit="1" customWidth="1"/>
    <col min="103" max="103" width="23" style="1" bestFit="1" customWidth="1"/>
    <col min="104" max="104" width="18.5" style="1" bestFit="1" customWidth="1"/>
    <col min="105" max="105" width="19.33203125" style="1" bestFit="1" customWidth="1"/>
    <col min="106" max="106" width="20.33203125" style="1" bestFit="1" customWidth="1"/>
    <col min="107" max="107" width="26.83203125" style="1" bestFit="1" customWidth="1"/>
    <col min="108" max="108" width="20.6640625" style="1" bestFit="1" customWidth="1"/>
    <col min="109" max="109" width="19.83203125" style="1" customWidth="1"/>
    <col min="110" max="110" width="12.5" style="1" bestFit="1" customWidth="1"/>
    <col min="111" max="113" width="11.5" style="1" bestFit="1" customWidth="1"/>
    <col min="114" max="115" width="12.6640625" style="1" bestFit="1" customWidth="1"/>
    <col min="116" max="116" width="18.1640625" style="1" bestFit="1" customWidth="1"/>
    <col min="117" max="117" width="37.83203125" style="1" bestFit="1" customWidth="1"/>
    <col min="118" max="118" width="38" style="1" bestFit="1" customWidth="1"/>
    <col min="119" max="119" width="19.5" style="1" bestFit="1" customWidth="1"/>
    <col min="120" max="120" width="12.5" style="1" bestFit="1" customWidth="1"/>
    <col min="121" max="124" width="11.5" style="1" bestFit="1" customWidth="1"/>
    <col min="125" max="126" width="12.6640625" style="1" bestFit="1" customWidth="1"/>
    <col min="127" max="127" width="17.83203125" style="1" bestFit="1" customWidth="1"/>
    <col min="128" max="128" width="36" style="1" bestFit="1" customWidth="1"/>
    <col min="129" max="129" width="36.5" style="1" bestFit="1" customWidth="1"/>
    <col min="130" max="130" width="28.5" style="1" bestFit="1" customWidth="1"/>
    <col min="131" max="131" width="9.5" style="1" bestFit="1" customWidth="1"/>
    <col min="132" max="132" width="16.5" style="1" bestFit="1" customWidth="1"/>
    <col min="133" max="133" width="13.5" style="1" bestFit="1" customWidth="1"/>
    <col min="134" max="134" width="9.5" style="1" bestFit="1" customWidth="1"/>
    <col min="135" max="135" width="16.5" style="1" bestFit="1" customWidth="1"/>
    <col min="136" max="136" width="13.5" style="1" bestFit="1" customWidth="1"/>
    <col min="137" max="16384" width="8.83203125" style="1"/>
  </cols>
  <sheetData>
    <row r="1" spans="1:2" ht="16" x14ac:dyDescent="0.2">
      <c r="A1" s="6" t="s">
        <v>291</v>
      </c>
      <c r="B1" s="6" t="s">
        <v>293</v>
      </c>
    </row>
    <row r="2" spans="1:2" x14ac:dyDescent="0.2">
      <c r="A2" s="4" t="s">
        <v>62</v>
      </c>
      <c r="B2" s="1" t="s">
        <v>295</v>
      </c>
    </row>
    <row r="3" spans="1:2" x14ac:dyDescent="0.2">
      <c r="A3" s="4" t="s">
        <v>368</v>
      </c>
      <c r="B3" s="1" t="s">
        <v>296</v>
      </c>
    </row>
    <row r="4" spans="1:2" x14ac:dyDescent="0.2">
      <c r="A4" s="4" t="s">
        <v>68</v>
      </c>
      <c r="B4" s="1" t="s">
        <v>294</v>
      </c>
    </row>
    <row r="5" spans="1:2" x14ac:dyDescent="0.2">
      <c r="A5" s="4" t="s">
        <v>70</v>
      </c>
      <c r="B5" s="1" t="s">
        <v>297</v>
      </c>
    </row>
    <row r="7" spans="1:2" ht="16" x14ac:dyDescent="0.2">
      <c r="A7" s="6" t="s">
        <v>292</v>
      </c>
      <c r="B7" s="6" t="s">
        <v>77</v>
      </c>
    </row>
    <row r="8" spans="1:2" x14ac:dyDescent="0.2">
      <c r="A8" s="1" t="s">
        <v>373</v>
      </c>
      <c r="B8" s="1" t="s">
        <v>101</v>
      </c>
    </row>
    <row r="9" spans="1:2" x14ac:dyDescent="0.2">
      <c r="A9" s="1" t="s">
        <v>370</v>
      </c>
      <c r="B9" s="1" t="s">
        <v>79</v>
      </c>
    </row>
    <row r="10" spans="1:2" ht="16" x14ac:dyDescent="0.2">
      <c r="A10" s="1" t="s">
        <v>100</v>
      </c>
      <c r="B10" s="2" t="s">
        <v>83</v>
      </c>
    </row>
    <row r="11" spans="1:2" x14ac:dyDescent="0.2">
      <c r="A11" s="1" t="s">
        <v>369</v>
      </c>
      <c r="B11" s="1" t="s">
        <v>78</v>
      </c>
    </row>
    <row r="12" spans="1:2" ht="16" x14ac:dyDescent="0.2">
      <c r="A12" s="1" t="s">
        <v>372</v>
      </c>
      <c r="B12" s="2" t="s">
        <v>82</v>
      </c>
    </row>
    <row r="13" spans="1:2" ht="16" x14ac:dyDescent="0.2">
      <c r="A13" s="1" t="s">
        <v>57</v>
      </c>
      <c r="B13" s="2" t="s">
        <v>80</v>
      </c>
    </row>
    <row r="14" spans="1:2" ht="16" x14ac:dyDescent="0.2">
      <c r="A14" s="1" t="s">
        <v>371</v>
      </c>
      <c r="B14" s="2" t="s">
        <v>81</v>
      </c>
    </row>
    <row r="16" spans="1:2" ht="16" x14ac:dyDescent="0.2">
      <c r="A16" s="6" t="s">
        <v>298</v>
      </c>
    </row>
    <row r="17" spans="1:118" ht="32" x14ac:dyDescent="0.2">
      <c r="A17" s="2" t="s">
        <v>290</v>
      </c>
    </row>
    <row r="18" spans="1:118" ht="48" x14ac:dyDescent="0.2">
      <c r="A18" s="2" t="s">
        <v>301</v>
      </c>
      <c r="B18" s="2"/>
    </row>
    <row r="19" spans="1:118" x14ac:dyDescent="0.2">
      <c r="A19" s="2"/>
      <c r="B19" s="2"/>
    </row>
    <row r="20" spans="1:118" ht="17" x14ac:dyDescent="0.2">
      <c r="A20" s="7" t="s">
        <v>299</v>
      </c>
      <c r="B20" s="2"/>
    </row>
    <row r="21" spans="1:118" s="3" customFormat="1" x14ac:dyDescent="0.2">
      <c r="A21" s="3" t="s">
        <v>76</v>
      </c>
      <c r="B21" s="3" t="s">
        <v>74</v>
      </c>
      <c r="C21" s="3" t="s">
        <v>119</v>
      </c>
      <c r="D21" s="3" t="s">
        <v>120</v>
      </c>
      <c r="E21" s="3" t="s">
        <v>37</v>
      </c>
      <c r="F21" s="3" t="s">
        <v>121</v>
      </c>
      <c r="G21" s="3" t="s">
        <v>32</v>
      </c>
      <c r="H21" s="3" t="s">
        <v>122</v>
      </c>
      <c r="I21" s="3" t="s">
        <v>123</v>
      </c>
      <c r="J21" s="3" t="s">
        <v>124</v>
      </c>
      <c r="K21" s="3" t="s">
        <v>31</v>
      </c>
      <c r="L21" s="3" t="s">
        <v>7</v>
      </c>
      <c r="M21" s="3" t="s">
        <v>125</v>
      </c>
      <c r="N21" s="3" t="s">
        <v>126</v>
      </c>
      <c r="O21" s="3" t="s">
        <v>127</v>
      </c>
      <c r="P21" s="3" t="s">
        <v>128</v>
      </c>
      <c r="Q21" s="3" t="s">
        <v>118</v>
      </c>
      <c r="R21" s="3" t="s">
        <v>129</v>
      </c>
      <c r="S21" s="3" t="s">
        <v>130</v>
      </c>
      <c r="T21" s="3" t="s">
        <v>131</v>
      </c>
      <c r="U21" s="3" t="s">
        <v>5</v>
      </c>
      <c r="V21" s="3" t="s">
        <v>36</v>
      </c>
      <c r="W21" s="3" t="s">
        <v>132</v>
      </c>
      <c r="X21" s="3" t="s">
        <v>133</v>
      </c>
      <c r="Y21" s="3" t="s">
        <v>134</v>
      </c>
      <c r="Z21" s="3" t="s">
        <v>222</v>
      </c>
      <c r="AA21" s="3" t="s">
        <v>135</v>
      </c>
      <c r="AB21" s="3" t="s">
        <v>24</v>
      </c>
      <c r="AC21" s="3" t="s">
        <v>136</v>
      </c>
      <c r="AD21" s="3" t="s">
        <v>137</v>
      </c>
      <c r="AE21" s="3" t="s">
        <v>138</v>
      </c>
      <c r="AF21" s="3" t="s">
        <v>139</v>
      </c>
      <c r="AG21" s="3" t="s">
        <v>140</v>
      </c>
      <c r="AH21" s="3" t="s">
        <v>141</v>
      </c>
      <c r="AI21" s="3" t="s">
        <v>142</v>
      </c>
      <c r="AJ21" s="3" t="s">
        <v>143</v>
      </c>
      <c r="AK21" s="3" t="s">
        <v>144</v>
      </c>
      <c r="AL21" s="3" t="s">
        <v>145</v>
      </c>
      <c r="AM21" s="3" t="s">
        <v>146</v>
      </c>
      <c r="AN21" s="3" t="s">
        <v>147</v>
      </c>
      <c r="AO21" s="3" t="s">
        <v>148</v>
      </c>
      <c r="AP21" s="3" t="s">
        <v>149</v>
      </c>
      <c r="AQ21" s="3" t="s">
        <v>150</v>
      </c>
      <c r="AR21" s="3" t="s">
        <v>151</v>
      </c>
      <c r="AS21" s="3" t="s">
        <v>152</v>
      </c>
      <c r="AT21" s="3" t="s">
        <v>153</v>
      </c>
      <c r="AU21" s="3" t="s">
        <v>154</v>
      </c>
      <c r="AV21" s="3" t="s">
        <v>155</v>
      </c>
      <c r="AW21" s="3" t="s">
        <v>156</v>
      </c>
      <c r="AX21" s="3" t="s">
        <v>8</v>
      </c>
      <c r="AY21" s="3" t="s">
        <v>0</v>
      </c>
      <c r="AZ21" s="3" t="s">
        <v>19</v>
      </c>
      <c r="BA21" s="3" t="s">
        <v>13</v>
      </c>
      <c r="BB21" s="3" t="s">
        <v>17</v>
      </c>
      <c r="BC21" s="3" t="s">
        <v>189</v>
      </c>
      <c r="BD21" s="3" t="s">
        <v>1</v>
      </c>
      <c r="BE21" s="3" t="s">
        <v>16</v>
      </c>
      <c r="BF21" s="3" t="s">
        <v>185</v>
      </c>
      <c r="BG21" s="3" t="s">
        <v>157</v>
      </c>
      <c r="BH21" s="3" t="s">
        <v>20</v>
      </c>
      <c r="BI21" s="3" t="s">
        <v>14</v>
      </c>
      <c r="BJ21" s="3" t="s">
        <v>3</v>
      </c>
      <c r="BK21" s="3" t="s">
        <v>33</v>
      </c>
      <c r="BL21" s="3" t="s">
        <v>188</v>
      </c>
      <c r="BM21" s="3" t="s">
        <v>18</v>
      </c>
      <c r="BN21" s="3" t="s">
        <v>158</v>
      </c>
      <c r="BO21" s="3" t="s">
        <v>159</v>
      </c>
      <c r="BP21" s="3" t="s">
        <v>11</v>
      </c>
      <c r="BQ21" s="3" t="s">
        <v>34</v>
      </c>
      <c r="BR21" s="3" t="s">
        <v>160</v>
      </c>
      <c r="BS21" s="3" t="s">
        <v>4</v>
      </c>
      <c r="BT21" s="3" t="s">
        <v>161</v>
      </c>
      <c r="BU21" s="3" t="s">
        <v>35</v>
      </c>
      <c r="BV21" s="3" t="s">
        <v>162</v>
      </c>
      <c r="BW21" s="3" t="s">
        <v>12</v>
      </c>
      <c r="BX21" s="3" t="s">
        <v>192</v>
      </c>
      <c r="BY21" s="3" t="s">
        <v>15</v>
      </c>
      <c r="BZ21" s="3" t="s">
        <v>163</v>
      </c>
      <c r="CA21" s="3" t="s">
        <v>164</v>
      </c>
      <c r="CB21" s="3" t="s">
        <v>10</v>
      </c>
      <c r="CC21" s="3" t="s">
        <v>2</v>
      </c>
      <c r="CD21" s="3" t="s">
        <v>22</v>
      </c>
      <c r="CE21" s="3" t="s">
        <v>165</v>
      </c>
      <c r="CF21" s="3" t="s">
        <v>6</v>
      </c>
      <c r="CG21" s="3" t="s">
        <v>50</v>
      </c>
      <c r="CH21" s="3" t="s">
        <v>166</v>
      </c>
      <c r="CI21" s="3" t="s">
        <v>167</v>
      </c>
      <c r="CJ21" s="3" t="s">
        <v>168</v>
      </c>
      <c r="CK21" s="3" t="s">
        <v>169</v>
      </c>
      <c r="CL21" s="3" t="s">
        <v>170</v>
      </c>
      <c r="CM21" s="3" t="s">
        <v>171</v>
      </c>
      <c r="CN21" s="3" t="s">
        <v>172</v>
      </c>
      <c r="CO21" s="3" t="s">
        <v>173</v>
      </c>
      <c r="CP21" s="3" t="s">
        <v>174</v>
      </c>
      <c r="CQ21" s="3" t="s">
        <v>175</v>
      </c>
      <c r="CR21" s="3" t="s">
        <v>176</v>
      </c>
      <c r="CS21" s="3" t="s">
        <v>186</v>
      </c>
      <c r="CT21" s="3" t="s">
        <v>177</v>
      </c>
      <c r="CU21" s="3" t="s">
        <v>194</v>
      </c>
      <c r="CV21" s="3" t="s">
        <v>193</v>
      </c>
      <c r="CW21" s="3" t="s">
        <v>23</v>
      </c>
      <c r="CX21" s="3" t="s">
        <v>9</v>
      </c>
      <c r="CY21" s="3" t="s">
        <v>190</v>
      </c>
      <c r="CZ21" s="3" t="s">
        <v>178</v>
      </c>
      <c r="DA21" s="3" t="s">
        <v>179</v>
      </c>
      <c r="DB21" s="3" t="s">
        <v>180</v>
      </c>
      <c r="DC21" s="3" t="s">
        <v>191</v>
      </c>
      <c r="DD21" s="3" t="s">
        <v>181</v>
      </c>
      <c r="DE21" s="3" t="s">
        <v>182</v>
      </c>
      <c r="DF21" s="3" t="s">
        <v>28</v>
      </c>
      <c r="DG21" s="3" t="s">
        <v>21</v>
      </c>
      <c r="DH21" s="3" t="s">
        <v>26</v>
      </c>
      <c r="DI21" s="3" t="s">
        <v>27</v>
      </c>
      <c r="DJ21" s="3" t="s">
        <v>29</v>
      </c>
      <c r="DK21" s="3" t="s">
        <v>30</v>
      </c>
      <c r="DL21" s="3" t="s">
        <v>183</v>
      </c>
      <c r="DM21" s="3" t="s">
        <v>187</v>
      </c>
      <c r="DN21" s="3" t="s">
        <v>184</v>
      </c>
    </row>
    <row r="22" spans="1:118" x14ac:dyDescent="0.2">
      <c r="A22" s="1" t="s">
        <v>59</v>
      </c>
      <c r="B22" s="1" t="s">
        <v>99</v>
      </c>
      <c r="BL22" s="1" t="s">
        <v>38</v>
      </c>
      <c r="CX22" s="1" t="s">
        <v>38</v>
      </c>
      <c r="CZ22" s="1" t="s">
        <v>38</v>
      </c>
    </row>
    <row r="23" spans="1:118" x14ac:dyDescent="0.2">
      <c r="A23" s="1" t="s">
        <v>60</v>
      </c>
      <c r="B23" s="1" t="s">
        <v>93</v>
      </c>
      <c r="BA23" s="1" t="s">
        <v>38</v>
      </c>
      <c r="BI23" s="1" t="s">
        <v>38</v>
      </c>
      <c r="BJ23" s="1" t="s">
        <v>38</v>
      </c>
      <c r="BL23" s="1" t="s">
        <v>38</v>
      </c>
      <c r="BP23" s="1" t="s">
        <v>40</v>
      </c>
      <c r="BW23" s="1" t="s">
        <v>40</v>
      </c>
      <c r="CB23" s="1" t="s">
        <v>40</v>
      </c>
      <c r="CF23" s="1" t="s">
        <v>40</v>
      </c>
      <c r="CG23" s="1" t="s">
        <v>40</v>
      </c>
      <c r="DL23" s="1" t="s">
        <v>38</v>
      </c>
    </row>
    <row r="24" spans="1:118" x14ac:dyDescent="0.2">
      <c r="A24" s="1" t="s">
        <v>85</v>
      </c>
      <c r="B24" s="1" t="s">
        <v>94</v>
      </c>
      <c r="F24" s="1" t="s">
        <v>38</v>
      </c>
      <c r="N24" s="1" t="s">
        <v>38</v>
      </c>
      <c r="R24" s="1" t="s">
        <v>38</v>
      </c>
      <c r="S24" s="1" t="s">
        <v>38</v>
      </c>
      <c r="W24" s="1" t="s">
        <v>38</v>
      </c>
      <c r="BD24" s="1" t="s">
        <v>38</v>
      </c>
      <c r="BJ24" s="1" t="s">
        <v>38</v>
      </c>
      <c r="BR24" s="1" t="s">
        <v>38</v>
      </c>
    </row>
    <row r="25" spans="1:118" x14ac:dyDescent="0.2">
      <c r="A25" s="1" t="s">
        <v>88</v>
      </c>
      <c r="B25" s="1" t="s">
        <v>95</v>
      </c>
      <c r="AC25" s="1" t="s">
        <v>40</v>
      </c>
      <c r="AJ25" s="1" t="s">
        <v>40</v>
      </c>
      <c r="AZ25" s="1" t="s">
        <v>39</v>
      </c>
      <c r="BB25" s="1" t="s">
        <v>40</v>
      </c>
      <c r="BE25" s="1" t="s">
        <v>40</v>
      </c>
      <c r="BH25" s="1" t="s">
        <v>38</v>
      </c>
      <c r="BM25" s="1" t="s">
        <v>39</v>
      </c>
      <c r="BN25" s="1" t="s">
        <v>40</v>
      </c>
      <c r="BX25" s="1" t="s">
        <v>40</v>
      </c>
      <c r="BY25" s="1" t="s">
        <v>40</v>
      </c>
      <c r="CF25" s="1" t="s">
        <v>39</v>
      </c>
      <c r="DG25" s="1" t="s">
        <v>39</v>
      </c>
    </row>
    <row r="26" spans="1:118" x14ac:dyDescent="0.2">
      <c r="A26" s="1" t="s">
        <v>365</v>
      </c>
      <c r="B26" s="1" t="s">
        <v>96</v>
      </c>
      <c r="AB26" s="1" t="s">
        <v>40</v>
      </c>
      <c r="BJ26" s="1" t="s">
        <v>38</v>
      </c>
      <c r="BL26" s="1" t="s">
        <v>39</v>
      </c>
      <c r="CD26" s="1" t="s">
        <v>38</v>
      </c>
      <c r="CU26" s="1" t="s">
        <v>38</v>
      </c>
      <c r="CW26" s="1" t="s">
        <v>38</v>
      </c>
    </row>
    <row r="27" spans="1:118" x14ac:dyDescent="0.2">
      <c r="A27" s="1" t="s">
        <v>61</v>
      </c>
      <c r="B27" s="1" t="s">
        <v>103</v>
      </c>
      <c r="BJ27" s="1" t="s">
        <v>38</v>
      </c>
      <c r="BL27" s="1" t="s">
        <v>39</v>
      </c>
    </row>
    <row r="28" spans="1:118" x14ac:dyDescent="0.2">
      <c r="A28" s="1" t="s">
        <v>62</v>
      </c>
      <c r="B28" s="1" t="s">
        <v>104</v>
      </c>
      <c r="H28" s="1" t="s">
        <v>39</v>
      </c>
      <c r="BJ28" s="1" t="s">
        <v>39</v>
      </c>
      <c r="CC28" s="1" t="s">
        <v>38</v>
      </c>
      <c r="CY28" s="1" t="s">
        <v>38</v>
      </c>
      <c r="CZ28" s="1" t="s">
        <v>38</v>
      </c>
      <c r="DB28" s="1" t="s">
        <v>39</v>
      </c>
      <c r="DC28" s="1" t="s">
        <v>39</v>
      </c>
      <c r="DD28" s="1" t="s">
        <v>38</v>
      </c>
      <c r="DE28" s="1" t="s">
        <v>39</v>
      </c>
    </row>
    <row r="29" spans="1:118" x14ac:dyDescent="0.2">
      <c r="A29" s="1" t="s">
        <v>63</v>
      </c>
      <c r="B29" s="1" t="s">
        <v>106</v>
      </c>
      <c r="K29" s="1" t="s">
        <v>39</v>
      </c>
      <c r="Q29" s="1" t="s">
        <v>39</v>
      </c>
      <c r="R29" s="1" t="s">
        <v>39</v>
      </c>
      <c r="Y29" s="1" t="s">
        <v>39</v>
      </c>
      <c r="BJ29" s="1" t="s">
        <v>38</v>
      </c>
      <c r="BL29" s="1" t="s">
        <v>39</v>
      </c>
    </row>
    <row r="30" spans="1:118" x14ac:dyDescent="0.2">
      <c r="A30" s="1" t="s">
        <v>64</v>
      </c>
      <c r="B30" s="1" t="s">
        <v>109</v>
      </c>
      <c r="R30" s="1" t="s">
        <v>38</v>
      </c>
      <c r="Z30" s="1" t="s">
        <v>40</v>
      </c>
      <c r="BL30" s="1" t="s">
        <v>39</v>
      </c>
    </row>
    <row r="31" spans="1:118" x14ac:dyDescent="0.2">
      <c r="A31" s="1" t="s">
        <v>92</v>
      </c>
      <c r="B31" s="1" t="s">
        <v>110</v>
      </c>
      <c r="R31" s="1" t="s">
        <v>38</v>
      </c>
      <c r="Z31" s="1" t="s">
        <v>38</v>
      </c>
      <c r="BL31" s="1" t="s">
        <v>38</v>
      </c>
    </row>
    <row r="32" spans="1:118" x14ac:dyDescent="0.2">
      <c r="A32" s="1" t="s">
        <v>367</v>
      </c>
      <c r="B32" s="1" t="s">
        <v>110</v>
      </c>
      <c r="R32" s="1" t="s">
        <v>39</v>
      </c>
      <c r="Z32" s="1" t="s">
        <v>39</v>
      </c>
      <c r="BL32" s="1" t="s">
        <v>39</v>
      </c>
    </row>
    <row r="33" spans="1:109" x14ac:dyDescent="0.2">
      <c r="A33" s="1" t="s">
        <v>102</v>
      </c>
      <c r="B33" s="1" t="s">
        <v>113</v>
      </c>
      <c r="BG33" s="1" t="s">
        <v>38</v>
      </c>
      <c r="BP33" s="1" t="s">
        <v>39</v>
      </c>
      <c r="CD33" s="1" t="s">
        <v>38</v>
      </c>
      <c r="CH33" s="1" t="s">
        <v>38</v>
      </c>
      <c r="CK33" s="1" t="s">
        <v>38</v>
      </c>
      <c r="CN33" s="1" t="s">
        <v>39</v>
      </c>
      <c r="CP33" s="1" t="s">
        <v>39</v>
      </c>
      <c r="CR33" s="1" t="s">
        <v>39</v>
      </c>
    </row>
    <row r="34" spans="1:109" x14ac:dyDescent="0.2">
      <c r="A34" t="s">
        <v>65</v>
      </c>
      <c r="B34" s="1" t="s">
        <v>84</v>
      </c>
      <c r="AY34" s="1" t="s">
        <v>39</v>
      </c>
      <c r="CC34" s="1" t="s">
        <v>38</v>
      </c>
      <c r="CH34" s="1" t="s">
        <v>39</v>
      </c>
      <c r="CN34" s="1" t="s">
        <v>38</v>
      </c>
      <c r="CQ34" s="1" t="s">
        <v>39</v>
      </c>
      <c r="CR34" s="1" t="s">
        <v>39</v>
      </c>
    </row>
    <row r="35" spans="1:109" x14ac:dyDescent="0.2">
      <c r="A35" s="1" t="s">
        <v>357</v>
      </c>
      <c r="B35" s="1" t="s">
        <v>91</v>
      </c>
      <c r="C35" s="1" t="s">
        <v>38</v>
      </c>
      <c r="H35" s="1" t="s">
        <v>38</v>
      </c>
      <c r="P35" s="1" t="s">
        <v>38</v>
      </c>
      <c r="R35" s="1" t="s">
        <v>38</v>
      </c>
      <c r="S35" s="1" t="s">
        <v>38</v>
      </c>
      <c r="U35" s="1" t="s">
        <v>38</v>
      </c>
      <c r="CC35" s="1" t="s">
        <v>40</v>
      </c>
      <c r="CE35" s="1" t="s">
        <v>38</v>
      </c>
      <c r="CV35" s="1" t="s">
        <v>38</v>
      </c>
      <c r="CY35" s="1" t="s">
        <v>38</v>
      </c>
      <c r="CZ35" s="1" t="s">
        <v>38</v>
      </c>
      <c r="DA35" s="1" t="s">
        <v>38</v>
      </c>
      <c r="DB35" s="1" t="s">
        <v>38</v>
      </c>
      <c r="DD35" s="1" t="s">
        <v>38</v>
      </c>
      <c r="DE35" s="1" t="s">
        <v>38</v>
      </c>
    </row>
    <row r="36" spans="1:109" x14ac:dyDescent="0.2">
      <c r="A36" s="1" t="s">
        <v>358</v>
      </c>
      <c r="B36" s="1" t="s">
        <v>84</v>
      </c>
      <c r="C36" s="1" t="s">
        <v>38</v>
      </c>
      <c r="H36" s="1" t="s">
        <v>39</v>
      </c>
      <c r="P36" s="1" t="s">
        <v>39</v>
      </c>
      <c r="R36" s="1" t="s">
        <v>39</v>
      </c>
      <c r="S36" s="1" t="s">
        <v>39</v>
      </c>
      <c r="U36" s="1" t="s">
        <v>39</v>
      </c>
      <c r="CC36" s="1" t="s">
        <v>38</v>
      </c>
      <c r="CE36" s="1" t="s">
        <v>39</v>
      </c>
      <c r="CV36" s="1" t="s">
        <v>39</v>
      </c>
      <c r="CY36" s="1" t="s">
        <v>39</v>
      </c>
      <c r="CZ36" s="1" t="s">
        <v>39</v>
      </c>
      <c r="DA36" s="1" t="s">
        <v>39</v>
      </c>
      <c r="DB36" s="1" t="s">
        <v>39</v>
      </c>
      <c r="DD36" s="1" t="s">
        <v>39</v>
      </c>
      <c r="DE36" s="1" t="s">
        <v>39</v>
      </c>
    </row>
    <row r="37" spans="1:109" x14ac:dyDescent="0.2">
      <c r="A37" s="1" t="s">
        <v>66</v>
      </c>
      <c r="B37" s="1" t="s">
        <v>91</v>
      </c>
      <c r="BL37" s="1" t="s">
        <v>38</v>
      </c>
      <c r="CC37" s="1" t="s">
        <v>40</v>
      </c>
    </row>
    <row r="38" spans="1:109" x14ac:dyDescent="0.2">
      <c r="A38" s="1" t="s">
        <v>363</v>
      </c>
      <c r="B38" s="1" t="s">
        <v>91</v>
      </c>
      <c r="BL38" s="1" t="s">
        <v>38</v>
      </c>
      <c r="CC38" s="1" t="s">
        <v>38</v>
      </c>
    </row>
    <row r="39" spans="1:109" x14ac:dyDescent="0.2">
      <c r="A39" s="1" t="s">
        <v>58</v>
      </c>
      <c r="B39" s="1" t="s">
        <v>84</v>
      </c>
      <c r="AW39" s="1" t="s">
        <v>39</v>
      </c>
      <c r="CC39" s="1" t="s">
        <v>38</v>
      </c>
      <c r="DB39" s="1" t="s">
        <v>39</v>
      </c>
    </row>
    <row r="40" spans="1:109" x14ac:dyDescent="0.2">
      <c r="A40" s="1" t="s">
        <v>67</v>
      </c>
      <c r="B40" s="1" t="s">
        <v>107</v>
      </c>
      <c r="G40" s="1" t="s">
        <v>38</v>
      </c>
      <c r="H40" s="1" t="s">
        <v>38</v>
      </c>
      <c r="Q40" s="1" t="s">
        <v>38</v>
      </c>
      <c r="R40" s="1" t="s">
        <v>40</v>
      </c>
      <c r="T40" s="1" t="s">
        <v>38</v>
      </c>
      <c r="U40" s="1" t="s">
        <v>38</v>
      </c>
      <c r="AA40" s="1" t="s">
        <v>39</v>
      </c>
      <c r="BJ40" s="1" t="s">
        <v>39</v>
      </c>
      <c r="BL40" s="1" t="s">
        <v>39</v>
      </c>
    </row>
    <row r="41" spans="1:109" x14ac:dyDescent="0.2">
      <c r="A41" s="1" t="s">
        <v>366</v>
      </c>
      <c r="B41" s="1" t="s">
        <v>107</v>
      </c>
      <c r="G41" s="1" t="s">
        <v>38</v>
      </c>
      <c r="H41" s="1" t="s">
        <v>38</v>
      </c>
      <c r="Q41" s="1" t="s">
        <v>38</v>
      </c>
      <c r="R41" s="1" t="s">
        <v>40</v>
      </c>
      <c r="T41" s="1" t="s">
        <v>38</v>
      </c>
      <c r="U41" s="1" t="s">
        <v>38</v>
      </c>
      <c r="AA41" s="1" t="s">
        <v>39</v>
      </c>
      <c r="BJ41" s="1" t="s">
        <v>39</v>
      </c>
      <c r="BL41" s="1" t="s">
        <v>39</v>
      </c>
    </row>
    <row r="42" spans="1:109" x14ac:dyDescent="0.2">
      <c r="A42" s="1" t="s">
        <v>68</v>
      </c>
      <c r="B42" s="1" t="s">
        <v>111</v>
      </c>
      <c r="O42" s="1" t="s">
        <v>39</v>
      </c>
      <c r="BL42" s="1" t="s">
        <v>39</v>
      </c>
      <c r="CC42" s="1" t="s">
        <v>38</v>
      </c>
    </row>
    <row r="43" spans="1:109" x14ac:dyDescent="0.2">
      <c r="A43" s="1" t="s">
        <v>69</v>
      </c>
      <c r="B43" s="1" t="s">
        <v>89</v>
      </c>
      <c r="L43" s="1" t="s">
        <v>38</v>
      </c>
      <c r="O43" s="1" t="s">
        <v>38</v>
      </c>
      <c r="P43" s="1" t="s">
        <v>38</v>
      </c>
      <c r="AR43" s="1" t="s">
        <v>38</v>
      </c>
      <c r="AX43" s="1" t="s">
        <v>38</v>
      </c>
      <c r="BJ43" s="1" t="s">
        <v>38</v>
      </c>
      <c r="BL43" s="1" t="s">
        <v>38</v>
      </c>
    </row>
    <row r="44" spans="1:109" x14ac:dyDescent="0.2">
      <c r="A44" s="1" t="s">
        <v>361</v>
      </c>
      <c r="B44" s="1" t="s">
        <v>75</v>
      </c>
      <c r="L44" s="1" t="s">
        <v>39</v>
      </c>
      <c r="O44" s="1" t="s">
        <v>39</v>
      </c>
      <c r="P44" s="1" t="s">
        <v>39</v>
      </c>
      <c r="AR44" s="1" t="s">
        <v>39</v>
      </c>
      <c r="AX44" s="1" t="s">
        <v>39</v>
      </c>
      <c r="BJ44" s="1" t="s">
        <v>39</v>
      </c>
      <c r="BL44" s="1" t="s">
        <v>39</v>
      </c>
    </row>
    <row r="45" spans="1:109" x14ac:dyDescent="0.2">
      <c r="A45" s="1" t="s">
        <v>362</v>
      </c>
      <c r="B45" s="1" t="s">
        <v>89</v>
      </c>
      <c r="L45" s="1" t="s">
        <v>38</v>
      </c>
      <c r="O45" s="1" t="s">
        <v>38</v>
      </c>
      <c r="P45" s="1" t="s">
        <v>38</v>
      </c>
      <c r="AR45" s="1" t="s">
        <v>38</v>
      </c>
      <c r="AX45" s="1" t="s">
        <v>38</v>
      </c>
      <c r="BJ45" s="1" t="s">
        <v>38</v>
      </c>
      <c r="BL45" s="1" t="s">
        <v>38</v>
      </c>
    </row>
    <row r="46" spans="1:109" x14ac:dyDescent="0.2">
      <c r="A46" s="1" t="s">
        <v>364</v>
      </c>
      <c r="B46" s="1" t="s">
        <v>97</v>
      </c>
      <c r="I46" s="1" t="s">
        <v>38</v>
      </c>
      <c r="Q46" s="1" t="s">
        <v>38</v>
      </c>
      <c r="BJ46" s="1" t="s">
        <v>38</v>
      </c>
      <c r="CT46" s="1" t="s">
        <v>39</v>
      </c>
    </row>
    <row r="47" spans="1:109" x14ac:dyDescent="0.2">
      <c r="A47" s="1" t="s">
        <v>356</v>
      </c>
      <c r="B47" s="1" t="s">
        <v>75</v>
      </c>
      <c r="O47" s="1" t="s">
        <v>38</v>
      </c>
      <c r="P47" s="1" t="s">
        <v>39</v>
      </c>
      <c r="BD47" s="1" t="s">
        <v>38</v>
      </c>
      <c r="BF47" s="1" t="s">
        <v>38</v>
      </c>
      <c r="BJ47" s="1" t="s">
        <v>38</v>
      </c>
      <c r="BO47" s="1" t="s">
        <v>38</v>
      </c>
      <c r="BS47" s="1" t="s">
        <v>39</v>
      </c>
      <c r="BV47" s="1" t="s">
        <v>38</v>
      </c>
    </row>
    <row r="48" spans="1:109" x14ac:dyDescent="0.2">
      <c r="A48" s="1" t="s">
        <v>56</v>
      </c>
      <c r="B48" s="1" t="s">
        <v>98</v>
      </c>
      <c r="I48" s="1" t="s">
        <v>38</v>
      </c>
      <c r="Q48" s="1" t="s">
        <v>38</v>
      </c>
      <c r="U48" s="1" t="s">
        <v>38</v>
      </c>
      <c r="AY48" s="1" t="s">
        <v>38</v>
      </c>
      <c r="BJ48" s="1" t="s">
        <v>38</v>
      </c>
      <c r="BL48" s="1" t="s">
        <v>38</v>
      </c>
    </row>
    <row r="49" spans="1:118" x14ac:dyDescent="0.2">
      <c r="A49" t="s">
        <v>70</v>
      </c>
      <c r="B49" s="1" t="s">
        <v>86</v>
      </c>
    </row>
    <row r="50" spans="1:118" x14ac:dyDescent="0.2">
      <c r="A50" s="1" t="s">
        <v>354</v>
      </c>
      <c r="B50" s="1" t="s">
        <v>87</v>
      </c>
      <c r="BJ50" s="1" t="s">
        <v>38</v>
      </c>
      <c r="BL50" s="1" t="s">
        <v>39</v>
      </c>
      <c r="BT50" s="1" t="s">
        <v>38</v>
      </c>
      <c r="CC50" s="1" t="s">
        <v>38</v>
      </c>
    </row>
    <row r="51" spans="1:118" x14ac:dyDescent="0.2">
      <c r="A51" s="1" t="s">
        <v>355</v>
      </c>
      <c r="B51" s="1" t="s">
        <v>87</v>
      </c>
      <c r="BJ51" s="1" t="s">
        <v>38</v>
      </c>
      <c r="BL51" s="1" t="s">
        <v>39</v>
      </c>
      <c r="BT51" s="1" t="s">
        <v>38</v>
      </c>
      <c r="CC51" s="1" t="s">
        <v>38</v>
      </c>
    </row>
    <row r="52" spans="1:118" x14ac:dyDescent="0.2">
      <c r="A52" s="1" t="s">
        <v>71</v>
      </c>
      <c r="B52" s="1" t="s">
        <v>99</v>
      </c>
      <c r="D52" s="1" t="s">
        <v>38</v>
      </c>
      <c r="J52" s="1" t="s">
        <v>38</v>
      </c>
      <c r="M52" s="1" t="s">
        <v>38</v>
      </c>
      <c r="P52" s="1" t="s">
        <v>38</v>
      </c>
      <c r="R52" s="1" t="s">
        <v>38</v>
      </c>
      <c r="X52" s="1" t="s">
        <v>38</v>
      </c>
      <c r="AS52" s="1" t="s">
        <v>38</v>
      </c>
      <c r="AT52" s="1" t="s">
        <v>38</v>
      </c>
      <c r="AU52" s="1" t="s">
        <v>38</v>
      </c>
      <c r="AV52" s="1" t="s">
        <v>38</v>
      </c>
      <c r="BL52" s="1" t="s">
        <v>38</v>
      </c>
    </row>
    <row r="53" spans="1:118" x14ac:dyDescent="0.2">
      <c r="A53" s="1" t="s">
        <v>359</v>
      </c>
      <c r="B53" s="1" t="s">
        <v>99</v>
      </c>
      <c r="D53" s="1" t="s">
        <v>38</v>
      </c>
      <c r="J53" s="1" t="s">
        <v>38</v>
      </c>
      <c r="M53" s="1" t="s">
        <v>38</v>
      </c>
      <c r="P53" s="1" t="s">
        <v>38</v>
      </c>
      <c r="R53" s="1" t="s">
        <v>38</v>
      </c>
      <c r="X53" s="1" t="s">
        <v>38</v>
      </c>
      <c r="AS53" s="1" t="s">
        <v>38</v>
      </c>
      <c r="AT53" s="1" t="s">
        <v>38</v>
      </c>
      <c r="AU53" s="1" t="s">
        <v>38</v>
      </c>
      <c r="AV53" s="1" t="s">
        <v>38</v>
      </c>
      <c r="BL53" s="1" t="s">
        <v>38</v>
      </c>
    </row>
    <row r="54" spans="1:118" x14ac:dyDescent="0.2">
      <c r="A54" s="1" t="s">
        <v>360</v>
      </c>
      <c r="B54" s="1" t="s">
        <v>99</v>
      </c>
      <c r="D54" s="1" t="s">
        <v>38</v>
      </c>
      <c r="J54" s="1" t="s">
        <v>38</v>
      </c>
      <c r="M54" s="1" t="s">
        <v>38</v>
      </c>
      <c r="P54" s="1" t="s">
        <v>38</v>
      </c>
      <c r="R54" s="1" t="s">
        <v>38</v>
      </c>
      <c r="X54" s="1" t="s">
        <v>38</v>
      </c>
      <c r="BL54" s="1" t="s">
        <v>38</v>
      </c>
      <c r="CH54" s="1" t="s">
        <v>38</v>
      </c>
      <c r="CI54" s="1" t="s">
        <v>38</v>
      </c>
      <c r="CJ54" s="1" t="s">
        <v>38</v>
      </c>
      <c r="CK54" s="1" t="s">
        <v>38</v>
      </c>
      <c r="CR54" s="1" t="s">
        <v>38</v>
      </c>
    </row>
    <row r="55" spans="1:118" x14ac:dyDescent="0.2">
      <c r="A55" s="1" t="s">
        <v>72</v>
      </c>
      <c r="B55" s="1" t="s">
        <v>90</v>
      </c>
      <c r="C55" s="1" t="s">
        <v>38</v>
      </c>
      <c r="U55" s="1" t="s">
        <v>39</v>
      </c>
      <c r="AY55" s="1" t="s">
        <v>38</v>
      </c>
      <c r="BJ55" s="1" t="s">
        <v>38</v>
      </c>
      <c r="BL55" s="1" t="s">
        <v>38</v>
      </c>
      <c r="BN55" s="1" t="s">
        <v>38</v>
      </c>
      <c r="BZ55" s="1" t="s">
        <v>38</v>
      </c>
    </row>
    <row r="56" spans="1:118" x14ac:dyDescent="0.2">
      <c r="A56" s="1" t="s">
        <v>108</v>
      </c>
      <c r="B56" s="1" t="s">
        <v>105</v>
      </c>
      <c r="AD56" s="1" t="s">
        <v>39</v>
      </c>
      <c r="AE56" s="1" t="s">
        <v>38</v>
      </c>
      <c r="AF56" s="1" t="s">
        <v>39</v>
      </c>
      <c r="AG56" s="1" t="s">
        <v>39</v>
      </c>
      <c r="AH56" s="1" t="s">
        <v>39</v>
      </c>
      <c r="AI56" s="1" t="s">
        <v>39</v>
      </c>
      <c r="AK56" s="1" t="s">
        <v>39</v>
      </c>
      <c r="AL56" s="1" t="s">
        <v>38</v>
      </c>
      <c r="AM56" s="1" t="s">
        <v>40</v>
      </c>
      <c r="AN56" s="1" t="s">
        <v>39</v>
      </c>
      <c r="AO56" s="1" t="s">
        <v>39</v>
      </c>
      <c r="AP56" s="1" t="s">
        <v>39</v>
      </c>
      <c r="AQ56" s="1" t="s">
        <v>39</v>
      </c>
    </row>
    <row r="57" spans="1:118" x14ac:dyDescent="0.2">
      <c r="A57" s="1" t="s">
        <v>73</v>
      </c>
      <c r="B57" s="1" t="s">
        <v>117</v>
      </c>
      <c r="E57" s="1" t="s">
        <v>39</v>
      </c>
      <c r="V57" s="1" t="s">
        <v>38</v>
      </c>
      <c r="AY57" s="1" t="s">
        <v>39</v>
      </c>
      <c r="BC57" s="1" t="s">
        <v>38</v>
      </c>
      <c r="BJ57" s="1" t="s">
        <v>39</v>
      </c>
      <c r="BQ57" s="1" t="s">
        <v>39</v>
      </c>
      <c r="BU57" s="1" t="s">
        <v>39</v>
      </c>
      <c r="CH57" s="1" t="s">
        <v>38</v>
      </c>
      <c r="CK57" s="1" t="s">
        <v>38</v>
      </c>
      <c r="CL57" s="1" t="s">
        <v>39</v>
      </c>
      <c r="CM57" s="1" t="s">
        <v>39</v>
      </c>
      <c r="CN57" s="1" t="s">
        <v>39</v>
      </c>
      <c r="CO57" s="1" t="s">
        <v>39</v>
      </c>
      <c r="CR57" s="1" t="s">
        <v>39</v>
      </c>
    </row>
    <row r="58" spans="1:118" x14ac:dyDescent="0.2">
      <c r="A58" s="1" t="s">
        <v>112</v>
      </c>
      <c r="B58" s="1" t="s">
        <v>84</v>
      </c>
      <c r="BD58" s="1" t="s">
        <v>38</v>
      </c>
      <c r="BL58" s="1" t="s">
        <v>38</v>
      </c>
      <c r="CH58" s="1" t="s">
        <v>38</v>
      </c>
      <c r="CK58" s="1" t="s">
        <v>39</v>
      </c>
      <c r="CN58" s="1" t="s">
        <v>39</v>
      </c>
      <c r="CR58" s="1" t="s">
        <v>39</v>
      </c>
      <c r="CS58" s="1" t="s">
        <v>38</v>
      </c>
      <c r="DD58" s="1" t="s">
        <v>39</v>
      </c>
      <c r="DF58" s="1" t="s">
        <v>39</v>
      </c>
      <c r="DH58" s="1" t="s">
        <v>39</v>
      </c>
      <c r="DI58" s="1" t="s">
        <v>39</v>
      </c>
      <c r="DJ58" s="1" t="s">
        <v>38</v>
      </c>
      <c r="DK58" s="1" t="s">
        <v>38</v>
      </c>
    </row>
    <row r="59" spans="1:118" x14ac:dyDescent="0.2">
      <c r="A59" t="s">
        <v>114</v>
      </c>
      <c r="B59" s="1" t="s">
        <v>75</v>
      </c>
      <c r="BJ59" s="1" t="s">
        <v>38</v>
      </c>
      <c r="CA59" s="1" t="s">
        <v>38</v>
      </c>
      <c r="DM59" s="1" t="s">
        <v>38</v>
      </c>
      <c r="DN59" s="1" t="s">
        <v>39</v>
      </c>
    </row>
    <row r="60" spans="1:118" x14ac:dyDescent="0.2">
      <c r="A60" s="1" t="s">
        <v>116</v>
      </c>
      <c r="B60" s="1" t="s">
        <v>115</v>
      </c>
      <c r="H60" s="1" t="s">
        <v>38</v>
      </c>
      <c r="O60" s="1" t="s">
        <v>39</v>
      </c>
      <c r="U60" s="1" t="s">
        <v>39</v>
      </c>
      <c r="BK60" s="1" t="s">
        <v>39</v>
      </c>
      <c r="CC60" s="1" t="s">
        <v>38</v>
      </c>
    </row>
    <row r="62" spans="1:118" x14ac:dyDescent="0.2">
      <c r="B62" s="3" t="s">
        <v>211</v>
      </c>
      <c r="C62" s="3" t="s">
        <v>119</v>
      </c>
      <c r="D62" s="3" t="s">
        <v>120</v>
      </c>
      <c r="E62" s="3" t="s">
        <v>37</v>
      </c>
      <c r="F62" s="3" t="s">
        <v>121</v>
      </c>
      <c r="G62" s="3" t="s">
        <v>32</v>
      </c>
      <c r="H62" s="3" t="s">
        <v>122</v>
      </c>
      <c r="I62" s="3" t="s">
        <v>123</v>
      </c>
      <c r="J62" s="3" t="s">
        <v>124</v>
      </c>
      <c r="K62" s="3" t="s">
        <v>31</v>
      </c>
      <c r="L62" s="3" t="s">
        <v>7</v>
      </c>
      <c r="M62" s="3" t="s">
        <v>125</v>
      </c>
      <c r="N62" s="3" t="s">
        <v>126</v>
      </c>
      <c r="O62" s="3" t="s">
        <v>127</v>
      </c>
      <c r="P62" s="3" t="s">
        <v>128</v>
      </c>
      <c r="Q62" s="3" t="s">
        <v>118</v>
      </c>
      <c r="R62" s="3" t="s">
        <v>129</v>
      </c>
      <c r="S62" s="3" t="s">
        <v>130</v>
      </c>
      <c r="T62" s="3" t="s">
        <v>131</v>
      </c>
      <c r="U62" s="3" t="s">
        <v>5</v>
      </c>
      <c r="V62" s="3" t="s">
        <v>36</v>
      </c>
      <c r="W62" s="3" t="s">
        <v>132</v>
      </c>
      <c r="X62" s="3" t="s">
        <v>133</v>
      </c>
      <c r="Y62" s="3" t="s">
        <v>134</v>
      </c>
      <c r="Z62" s="3" t="s">
        <v>222</v>
      </c>
      <c r="AA62" s="3" t="s">
        <v>135</v>
      </c>
      <c r="AB62" s="3" t="s">
        <v>24</v>
      </c>
      <c r="AC62" s="3" t="s">
        <v>136</v>
      </c>
      <c r="AD62" s="3" t="s">
        <v>137</v>
      </c>
      <c r="AE62" s="3" t="s">
        <v>138</v>
      </c>
      <c r="AF62" s="3" t="s">
        <v>139</v>
      </c>
      <c r="AG62" s="3" t="s">
        <v>140</v>
      </c>
      <c r="AH62" s="3" t="s">
        <v>141</v>
      </c>
      <c r="AI62" s="3" t="s">
        <v>142</v>
      </c>
      <c r="AJ62" s="3" t="s">
        <v>143</v>
      </c>
      <c r="AK62" s="3" t="s">
        <v>144</v>
      </c>
      <c r="AL62" s="3" t="s">
        <v>145</v>
      </c>
      <c r="AM62" s="3" t="s">
        <v>146</v>
      </c>
      <c r="AN62" s="3" t="s">
        <v>147</v>
      </c>
      <c r="AO62" s="3" t="s">
        <v>148</v>
      </c>
      <c r="AP62" s="3" t="s">
        <v>149</v>
      </c>
      <c r="AQ62" s="3" t="s">
        <v>150</v>
      </c>
      <c r="AR62" s="3" t="s">
        <v>151</v>
      </c>
      <c r="AS62" s="3" t="s">
        <v>152</v>
      </c>
      <c r="AT62" s="3" t="s">
        <v>153</v>
      </c>
      <c r="AU62" s="3" t="s">
        <v>154</v>
      </c>
      <c r="AV62" s="3" t="s">
        <v>155</v>
      </c>
      <c r="AW62" s="3" t="s">
        <v>156</v>
      </c>
      <c r="AX62" s="3" t="s">
        <v>8</v>
      </c>
      <c r="AY62" s="3" t="s">
        <v>0</v>
      </c>
      <c r="AZ62" s="3" t="s">
        <v>19</v>
      </c>
      <c r="BA62" s="3" t="s">
        <v>13</v>
      </c>
      <c r="BB62" s="3" t="s">
        <v>17</v>
      </c>
      <c r="BC62" s="3" t="s">
        <v>189</v>
      </c>
      <c r="BD62" s="3" t="s">
        <v>1</v>
      </c>
      <c r="BE62" s="3" t="s">
        <v>16</v>
      </c>
      <c r="BF62" s="3" t="s">
        <v>185</v>
      </c>
      <c r="BG62" s="3" t="s">
        <v>157</v>
      </c>
      <c r="BH62" s="3" t="s">
        <v>20</v>
      </c>
      <c r="BI62" s="3" t="s">
        <v>14</v>
      </c>
      <c r="BJ62" s="3" t="s">
        <v>3</v>
      </c>
      <c r="BK62" s="3" t="s">
        <v>33</v>
      </c>
      <c r="BL62" s="3" t="s">
        <v>188</v>
      </c>
      <c r="BM62" s="3" t="s">
        <v>18</v>
      </c>
      <c r="BN62" s="3" t="s">
        <v>158</v>
      </c>
      <c r="BO62" s="3" t="s">
        <v>159</v>
      </c>
      <c r="BP62" s="3" t="s">
        <v>11</v>
      </c>
      <c r="BQ62" s="3" t="s">
        <v>34</v>
      </c>
      <c r="BR62" s="3" t="s">
        <v>160</v>
      </c>
      <c r="BS62" s="3" t="s">
        <v>4</v>
      </c>
      <c r="BT62" s="3" t="s">
        <v>161</v>
      </c>
      <c r="BU62" s="3" t="s">
        <v>35</v>
      </c>
      <c r="BV62" s="3" t="s">
        <v>162</v>
      </c>
      <c r="BW62" s="3" t="s">
        <v>12</v>
      </c>
      <c r="BX62" s="3" t="s">
        <v>192</v>
      </c>
      <c r="BY62" s="3" t="s">
        <v>15</v>
      </c>
      <c r="BZ62" s="3" t="s">
        <v>163</v>
      </c>
      <c r="CA62" s="3" t="s">
        <v>164</v>
      </c>
      <c r="CB62" s="3" t="s">
        <v>10</v>
      </c>
      <c r="CC62" s="3" t="s">
        <v>2</v>
      </c>
      <c r="CD62" s="3" t="s">
        <v>22</v>
      </c>
      <c r="CE62" s="3" t="s">
        <v>165</v>
      </c>
      <c r="CF62" s="3" t="s">
        <v>6</v>
      </c>
      <c r="CG62" s="3" t="s">
        <v>50</v>
      </c>
      <c r="CH62" s="3" t="s">
        <v>166</v>
      </c>
      <c r="CI62" s="3" t="s">
        <v>167</v>
      </c>
      <c r="CJ62" s="3" t="s">
        <v>168</v>
      </c>
      <c r="CK62" s="3" t="s">
        <v>169</v>
      </c>
      <c r="CL62" s="3" t="s">
        <v>170</v>
      </c>
      <c r="CM62" s="3" t="s">
        <v>171</v>
      </c>
      <c r="CN62" s="3" t="s">
        <v>172</v>
      </c>
      <c r="CO62" s="3" t="s">
        <v>173</v>
      </c>
      <c r="CP62" s="3" t="s">
        <v>174</v>
      </c>
      <c r="CQ62" s="3" t="s">
        <v>175</v>
      </c>
      <c r="CR62" s="3" t="s">
        <v>176</v>
      </c>
      <c r="CS62" s="3" t="s">
        <v>186</v>
      </c>
      <c r="CT62" s="3" t="s">
        <v>177</v>
      </c>
      <c r="CU62" s="3" t="s">
        <v>194</v>
      </c>
      <c r="CV62" s="3" t="s">
        <v>193</v>
      </c>
      <c r="CW62" s="3" t="s">
        <v>23</v>
      </c>
      <c r="CX62" s="3" t="s">
        <v>9</v>
      </c>
      <c r="CY62" s="3" t="s">
        <v>190</v>
      </c>
      <c r="CZ62" s="3" t="s">
        <v>178</v>
      </c>
      <c r="DA62" s="3" t="s">
        <v>179</v>
      </c>
      <c r="DB62" s="3" t="s">
        <v>180</v>
      </c>
      <c r="DC62" s="3" t="s">
        <v>191</v>
      </c>
      <c r="DD62" s="3" t="s">
        <v>181</v>
      </c>
      <c r="DE62" s="3" t="s">
        <v>182</v>
      </c>
      <c r="DF62" s="3" t="s">
        <v>28</v>
      </c>
      <c r="DG62" s="3" t="s">
        <v>21</v>
      </c>
      <c r="DH62" s="3" t="s">
        <v>26</v>
      </c>
      <c r="DI62" s="3" t="s">
        <v>27</v>
      </c>
      <c r="DJ62" s="3" t="s">
        <v>29</v>
      </c>
      <c r="DK62" s="3" t="s">
        <v>30</v>
      </c>
      <c r="DL62" s="3" t="s">
        <v>183</v>
      </c>
      <c r="DM62" s="3" t="s">
        <v>187</v>
      </c>
      <c r="DN62" s="3" t="s">
        <v>184</v>
      </c>
    </row>
    <row r="63" spans="1:118" x14ac:dyDescent="0.2">
      <c r="B63" s="1" t="s">
        <v>39</v>
      </c>
      <c r="C63" s="5">
        <f>COUNTIF(C$22:C$60,"Before")</f>
        <v>0</v>
      </c>
      <c r="D63" s="5">
        <f t="shared" ref="D63:BP63" si="0">COUNTIF(D$22:D$60,"Before")</f>
        <v>0</v>
      </c>
      <c r="E63" s="5">
        <f t="shared" si="0"/>
        <v>1</v>
      </c>
      <c r="F63" s="5">
        <f t="shared" si="0"/>
        <v>0</v>
      </c>
      <c r="G63" s="5">
        <f t="shared" si="0"/>
        <v>0</v>
      </c>
      <c r="H63" s="5">
        <f t="shared" si="0"/>
        <v>2</v>
      </c>
      <c r="I63" s="5">
        <f t="shared" si="0"/>
        <v>0</v>
      </c>
      <c r="J63" s="5">
        <f t="shared" si="0"/>
        <v>0</v>
      </c>
      <c r="K63" s="5">
        <f t="shared" si="0"/>
        <v>1</v>
      </c>
      <c r="L63" s="5">
        <f t="shared" si="0"/>
        <v>1</v>
      </c>
      <c r="M63" s="5">
        <f t="shared" si="0"/>
        <v>0</v>
      </c>
      <c r="N63" s="5">
        <f t="shared" si="0"/>
        <v>0</v>
      </c>
      <c r="O63" s="5">
        <f t="shared" si="0"/>
        <v>3</v>
      </c>
      <c r="P63" s="5">
        <f t="shared" si="0"/>
        <v>3</v>
      </c>
      <c r="Q63" s="5">
        <f t="shared" si="0"/>
        <v>1</v>
      </c>
      <c r="R63" s="5">
        <f t="shared" si="0"/>
        <v>3</v>
      </c>
      <c r="S63" s="5">
        <f t="shared" si="0"/>
        <v>1</v>
      </c>
      <c r="T63" s="5">
        <f t="shared" si="0"/>
        <v>0</v>
      </c>
      <c r="U63" s="5">
        <f t="shared" si="0"/>
        <v>3</v>
      </c>
      <c r="V63" s="5">
        <f t="shared" si="0"/>
        <v>0</v>
      </c>
      <c r="W63" s="5">
        <f t="shared" si="0"/>
        <v>0</v>
      </c>
      <c r="X63" s="5">
        <f t="shared" si="0"/>
        <v>0</v>
      </c>
      <c r="Y63" s="5">
        <f t="shared" si="0"/>
        <v>1</v>
      </c>
      <c r="Z63" s="5">
        <f>COUNTIF(Z$22:Z$60,"Before")</f>
        <v>1</v>
      </c>
      <c r="AA63" s="5">
        <f t="shared" si="0"/>
        <v>2</v>
      </c>
      <c r="AB63" s="5">
        <f t="shared" si="0"/>
        <v>0</v>
      </c>
      <c r="AC63" s="5">
        <f t="shared" si="0"/>
        <v>0</v>
      </c>
      <c r="AD63" s="5">
        <f t="shared" si="0"/>
        <v>1</v>
      </c>
      <c r="AE63" s="5">
        <f t="shared" si="0"/>
        <v>0</v>
      </c>
      <c r="AF63" s="5">
        <f t="shared" si="0"/>
        <v>1</v>
      </c>
      <c r="AG63" s="5">
        <f t="shared" si="0"/>
        <v>1</v>
      </c>
      <c r="AH63" s="5">
        <f t="shared" si="0"/>
        <v>1</v>
      </c>
      <c r="AI63" s="5">
        <f t="shared" si="0"/>
        <v>1</v>
      </c>
      <c r="AJ63" s="5">
        <f t="shared" si="0"/>
        <v>0</v>
      </c>
      <c r="AK63" s="5">
        <f t="shared" si="0"/>
        <v>1</v>
      </c>
      <c r="AL63" s="5">
        <f t="shared" si="0"/>
        <v>0</v>
      </c>
      <c r="AM63" s="5">
        <f t="shared" si="0"/>
        <v>0</v>
      </c>
      <c r="AN63" s="5">
        <f t="shared" si="0"/>
        <v>1</v>
      </c>
      <c r="AO63" s="5">
        <f t="shared" si="0"/>
        <v>1</v>
      </c>
      <c r="AP63" s="5">
        <f t="shared" si="0"/>
        <v>1</v>
      </c>
      <c r="AQ63" s="5">
        <f t="shared" si="0"/>
        <v>1</v>
      </c>
      <c r="AR63" s="5">
        <f t="shared" si="0"/>
        <v>1</v>
      </c>
      <c r="AS63" s="5">
        <f t="shared" si="0"/>
        <v>0</v>
      </c>
      <c r="AT63" s="5">
        <f t="shared" si="0"/>
        <v>0</v>
      </c>
      <c r="AU63" s="5">
        <f t="shared" si="0"/>
        <v>0</v>
      </c>
      <c r="AV63" s="5">
        <f t="shared" si="0"/>
        <v>0</v>
      </c>
      <c r="AW63" s="5">
        <f t="shared" si="0"/>
        <v>1</v>
      </c>
      <c r="AX63" s="5">
        <f t="shared" si="0"/>
        <v>1</v>
      </c>
      <c r="AY63" s="5">
        <f t="shared" si="0"/>
        <v>2</v>
      </c>
      <c r="AZ63" s="5">
        <f t="shared" si="0"/>
        <v>1</v>
      </c>
      <c r="BA63" s="5">
        <f t="shared" si="0"/>
        <v>0</v>
      </c>
      <c r="BB63" s="5">
        <f t="shared" si="0"/>
        <v>0</v>
      </c>
      <c r="BC63" s="5">
        <f t="shared" si="0"/>
        <v>0</v>
      </c>
      <c r="BD63" s="5">
        <f t="shared" si="0"/>
        <v>0</v>
      </c>
      <c r="BE63" s="5">
        <f t="shared" si="0"/>
        <v>0</v>
      </c>
      <c r="BF63" s="5">
        <f t="shared" si="0"/>
        <v>0</v>
      </c>
      <c r="BG63" s="5">
        <f t="shared" si="0"/>
        <v>0</v>
      </c>
      <c r="BH63" s="5">
        <f t="shared" si="0"/>
        <v>0</v>
      </c>
      <c r="BI63" s="5">
        <f t="shared" si="0"/>
        <v>0</v>
      </c>
      <c r="BJ63" s="5">
        <f t="shared" si="0"/>
        <v>5</v>
      </c>
      <c r="BK63" s="5">
        <f t="shared" si="0"/>
        <v>1</v>
      </c>
      <c r="BL63" s="5">
        <f t="shared" si="0"/>
        <v>11</v>
      </c>
      <c r="BM63" s="5">
        <f t="shared" si="0"/>
        <v>1</v>
      </c>
      <c r="BN63" s="5">
        <f t="shared" si="0"/>
        <v>0</v>
      </c>
      <c r="BO63" s="5">
        <f t="shared" si="0"/>
        <v>0</v>
      </c>
      <c r="BP63" s="5">
        <f t="shared" si="0"/>
        <v>1</v>
      </c>
      <c r="BQ63" s="5">
        <f t="shared" ref="BQ63:DN63" si="1">COUNTIF(BQ$22:BQ$60,"Before")</f>
        <v>1</v>
      </c>
      <c r="BR63" s="5">
        <f t="shared" si="1"/>
        <v>0</v>
      </c>
      <c r="BS63" s="5">
        <f t="shared" si="1"/>
        <v>1</v>
      </c>
      <c r="BT63" s="5">
        <f t="shared" si="1"/>
        <v>0</v>
      </c>
      <c r="BU63" s="5">
        <f t="shared" si="1"/>
        <v>1</v>
      </c>
      <c r="BV63" s="5">
        <f t="shared" si="1"/>
        <v>0</v>
      </c>
      <c r="BW63" s="5">
        <f t="shared" si="1"/>
        <v>0</v>
      </c>
      <c r="BX63" s="5">
        <f t="shared" si="1"/>
        <v>0</v>
      </c>
      <c r="BY63" s="5">
        <f t="shared" si="1"/>
        <v>0</v>
      </c>
      <c r="BZ63" s="5">
        <f t="shared" si="1"/>
        <v>0</v>
      </c>
      <c r="CA63" s="5">
        <f t="shared" si="1"/>
        <v>0</v>
      </c>
      <c r="CB63" s="5">
        <f t="shared" si="1"/>
        <v>0</v>
      </c>
      <c r="CC63" s="5">
        <f t="shared" si="1"/>
        <v>0</v>
      </c>
      <c r="CD63" s="5">
        <f t="shared" si="1"/>
        <v>0</v>
      </c>
      <c r="CE63" s="5">
        <f t="shared" si="1"/>
        <v>1</v>
      </c>
      <c r="CF63" s="5">
        <f t="shared" si="1"/>
        <v>1</v>
      </c>
      <c r="CG63" s="5">
        <f t="shared" si="1"/>
        <v>0</v>
      </c>
      <c r="CH63" s="5">
        <f t="shared" si="1"/>
        <v>1</v>
      </c>
      <c r="CI63" s="5">
        <f t="shared" si="1"/>
        <v>0</v>
      </c>
      <c r="CJ63" s="5">
        <f t="shared" si="1"/>
        <v>0</v>
      </c>
      <c r="CK63" s="5">
        <f t="shared" si="1"/>
        <v>1</v>
      </c>
      <c r="CL63" s="5">
        <f t="shared" si="1"/>
        <v>1</v>
      </c>
      <c r="CM63" s="5">
        <f t="shared" si="1"/>
        <v>1</v>
      </c>
      <c r="CN63" s="5">
        <f t="shared" si="1"/>
        <v>3</v>
      </c>
      <c r="CO63" s="5">
        <f t="shared" si="1"/>
        <v>1</v>
      </c>
      <c r="CP63" s="5">
        <f t="shared" si="1"/>
        <v>1</v>
      </c>
      <c r="CQ63" s="5">
        <f t="shared" si="1"/>
        <v>1</v>
      </c>
      <c r="CR63" s="5">
        <f t="shared" si="1"/>
        <v>4</v>
      </c>
      <c r="CS63" s="5">
        <f t="shared" si="1"/>
        <v>0</v>
      </c>
      <c r="CT63" s="5">
        <f t="shared" si="1"/>
        <v>1</v>
      </c>
      <c r="CU63" s="5">
        <f t="shared" si="1"/>
        <v>0</v>
      </c>
      <c r="CV63" s="5">
        <f t="shared" si="1"/>
        <v>1</v>
      </c>
      <c r="CW63" s="5">
        <f t="shared" si="1"/>
        <v>0</v>
      </c>
      <c r="CX63" s="5">
        <f t="shared" si="1"/>
        <v>0</v>
      </c>
      <c r="CY63" s="5">
        <f t="shared" si="1"/>
        <v>1</v>
      </c>
      <c r="CZ63" s="5">
        <f t="shared" si="1"/>
        <v>1</v>
      </c>
      <c r="DA63" s="5">
        <f t="shared" si="1"/>
        <v>1</v>
      </c>
      <c r="DB63" s="5">
        <f t="shared" si="1"/>
        <v>3</v>
      </c>
      <c r="DC63" s="5">
        <f t="shared" si="1"/>
        <v>1</v>
      </c>
      <c r="DD63" s="5">
        <f t="shared" si="1"/>
        <v>2</v>
      </c>
      <c r="DE63" s="5">
        <f t="shared" si="1"/>
        <v>2</v>
      </c>
      <c r="DF63" s="5">
        <f t="shared" si="1"/>
        <v>1</v>
      </c>
      <c r="DG63" s="5">
        <f t="shared" si="1"/>
        <v>1</v>
      </c>
      <c r="DH63" s="5">
        <f t="shared" si="1"/>
        <v>1</v>
      </c>
      <c r="DI63" s="5">
        <f t="shared" si="1"/>
        <v>1</v>
      </c>
      <c r="DJ63" s="5">
        <f t="shared" si="1"/>
        <v>0</v>
      </c>
      <c r="DK63" s="5">
        <f t="shared" si="1"/>
        <v>0</v>
      </c>
      <c r="DL63" s="5">
        <f t="shared" si="1"/>
        <v>0</v>
      </c>
      <c r="DM63" s="5">
        <f t="shared" si="1"/>
        <v>0</v>
      </c>
      <c r="DN63" s="5">
        <f t="shared" si="1"/>
        <v>1</v>
      </c>
    </row>
    <row r="64" spans="1:118" x14ac:dyDescent="0.2">
      <c r="B64" s="1" t="s">
        <v>40</v>
      </c>
      <c r="C64" s="5">
        <f>COUNTIF(C$22:C$60,"After")</f>
        <v>0</v>
      </c>
      <c r="D64" s="5">
        <f t="shared" ref="D64:BP64" si="2">COUNTIF(D$22:D$60,"After")</f>
        <v>0</v>
      </c>
      <c r="E64" s="5">
        <f t="shared" si="2"/>
        <v>0</v>
      </c>
      <c r="F64" s="5">
        <f t="shared" si="2"/>
        <v>0</v>
      </c>
      <c r="G64" s="5">
        <f t="shared" si="2"/>
        <v>0</v>
      </c>
      <c r="H64" s="5">
        <f t="shared" si="2"/>
        <v>0</v>
      </c>
      <c r="I64" s="5">
        <f t="shared" si="2"/>
        <v>0</v>
      </c>
      <c r="J64" s="5">
        <f t="shared" si="2"/>
        <v>0</v>
      </c>
      <c r="K64" s="5">
        <f t="shared" si="2"/>
        <v>0</v>
      </c>
      <c r="L64" s="5">
        <f t="shared" si="2"/>
        <v>0</v>
      </c>
      <c r="M64" s="5">
        <f t="shared" si="2"/>
        <v>0</v>
      </c>
      <c r="N64" s="5">
        <f t="shared" si="2"/>
        <v>0</v>
      </c>
      <c r="O64" s="5">
        <f t="shared" si="2"/>
        <v>0</v>
      </c>
      <c r="P64" s="5">
        <f t="shared" si="2"/>
        <v>0</v>
      </c>
      <c r="Q64" s="5">
        <f t="shared" si="2"/>
        <v>0</v>
      </c>
      <c r="R64" s="5">
        <f t="shared" si="2"/>
        <v>2</v>
      </c>
      <c r="S64" s="5">
        <f t="shared" si="2"/>
        <v>0</v>
      </c>
      <c r="T64" s="5">
        <f t="shared" si="2"/>
        <v>0</v>
      </c>
      <c r="U64" s="5">
        <f t="shared" si="2"/>
        <v>0</v>
      </c>
      <c r="V64" s="5">
        <f t="shared" si="2"/>
        <v>0</v>
      </c>
      <c r="W64" s="5">
        <f t="shared" si="2"/>
        <v>0</v>
      </c>
      <c r="X64" s="5">
        <f t="shared" si="2"/>
        <v>0</v>
      </c>
      <c r="Y64" s="5">
        <f t="shared" si="2"/>
        <v>0</v>
      </c>
      <c r="Z64" s="5">
        <f>COUNTIF(Z$22:Z$60,"After")</f>
        <v>1</v>
      </c>
      <c r="AA64" s="5">
        <f t="shared" si="2"/>
        <v>0</v>
      </c>
      <c r="AB64" s="5">
        <f t="shared" si="2"/>
        <v>1</v>
      </c>
      <c r="AC64" s="5">
        <f t="shared" si="2"/>
        <v>1</v>
      </c>
      <c r="AD64" s="5">
        <f t="shared" si="2"/>
        <v>0</v>
      </c>
      <c r="AE64" s="5">
        <f t="shared" si="2"/>
        <v>0</v>
      </c>
      <c r="AF64" s="5">
        <f t="shared" si="2"/>
        <v>0</v>
      </c>
      <c r="AG64" s="5">
        <f t="shared" si="2"/>
        <v>0</v>
      </c>
      <c r="AH64" s="5">
        <f t="shared" si="2"/>
        <v>0</v>
      </c>
      <c r="AI64" s="5">
        <f t="shared" si="2"/>
        <v>0</v>
      </c>
      <c r="AJ64" s="5">
        <f t="shared" si="2"/>
        <v>1</v>
      </c>
      <c r="AK64" s="5">
        <f t="shared" si="2"/>
        <v>0</v>
      </c>
      <c r="AL64" s="5">
        <f t="shared" si="2"/>
        <v>0</v>
      </c>
      <c r="AM64" s="5">
        <f t="shared" si="2"/>
        <v>1</v>
      </c>
      <c r="AN64" s="5">
        <f t="shared" si="2"/>
        <v>0</v>
      </c>
      <c r="AO64" s="5">
        <f t="shared" si="2"/>
        <v>0</v>
      </c>
      <c r="AP64" s="5">
        <f t="shared" si="2"/>
        <v>0</v>
      </c>
      <c r="AQ64" s="5">
        <f t="shared" si="2"/>
        <v>0</v>
      </c>
      <c r="AR64" s="5">
        <f t="shared" si="2"/>
        <v>0</v>
      </c>
      <c r="AS64" s="5">
        <f t="shared" si="2"/>
        <v>0</v>
      </c>
      <c r="AT64" s="5">
        <f t="shared" si="2"/>
        <v>0</v>
      </c>
      <c r="AU64" s="5">
        <f t="shared" si="2"/>
        <v>0</v>
      </c>
      <c r="AV64" s="5">
        <f t="shared" si="2"/>
        <v>0</v>
      </c>
      <c r="AW64" s="5">
        <f t="shared" si="2"/>
        <v>0</v>
      </c>
      <c r="AX64" s="5">
        <f t="shared" si="2"/>
        <v>0</v>
      </c>
      <c r="AY64" s="5">
        <f t="shared" si="2"/>
        <v>0</v>
      </c>
      <c r="AZ64" s="5">
        <f t="shared" si="2"/>
        <v>0</v>
      </c>
      <c r="BA64" s="5">
        <f t="shared" si="2"/>
        <v>0</v>
      </c>
      <c r="BB64" s="5">
        <f t="shared" si="2"/>
        <v>1</v>
      </c>
      <c r="BC64" s="5">
        <f t="shared" si="2"/>
        <v>0</v>
      </c>
      <c r="BD64" s="5">
        <f t="shared" si="2"/>
        <v>0</v>
      </c>
      <c r="BE64" s="5">
        <f t="shared" si="2"/>
        <v>1</v>
      </c>
      <c r="BF64" s="5">
        <f t="shared" si="2"/>
        <v>0</v>
      </c>
      <c r="BG64" s="5">
        <f t="shared" si="2"/>
        <v>0</v>
      </c>
      <c r="BH64" s="5">
        <f t="shared" si="2"/>
        <v>0</v>
      </c>
      <c r="BI64" s="5">
        <f t="shared" si="2"/>
        <v>0</v>
      </c>
      <c r="BJ64" s="5">
        <f t="shared" si="2"/>
        <v>0</v>
      </c>
      <c r="BK64" s="5">
        <f t="shared" si="2"/>
        <v>0</v>
      </c>
      <c r="BL64" s="5">
        <f t="shared" si="2"/>
        <v>0</v>
      </c>
      <c r="BM64" s="5">
        <f t="shared" si="2"/>
        <v>0</v>
      </c>
      <c r="BN64" s="5">
        <f t="shared" si="2"/>
        <v>1</v>
      </c>
      <c r="BO64" s="5">
        <f t="shared" si="2"/>
        <v>0</v>
      </c>
      <c r="BP64" s="5">
        <f t="shared" si="2"/>
        <v>1</v>
      </c>
      <c r="BQ64" s="5">
        <f t="shared" ref="BQ64:DN64" si="3">COUNTIF(BQ$22:BQ$60,"After")</f>
        <v>0</v>
      </c>
      <c r="BR64" s="5">
        <f t="shared" si="3"/>
        <v>0</v>
      </c>
      <c r="BS64" s="5">
        <f t="shared" si="3"/>
        <v>0</v>
      </c>
      <c r="BT64" s="5">
        <f t="shared" si="3"/>
        <v>0</v>
      </c>
      <c r="BU64" s="5">
        <f t="shared" si="3"/>
        <v>0</v>
      </c>
      <c r="BV64" s="5">
        <f t="shared" si="3"/>
        <v>0</v>
      </c>
      <c r="BW64" s="5">
        <f t="shared" si="3"/>
        <v>1</v>
      </c>
      <c r="BX64" s="5">
        <f t="shared" si="3"/>
        <v>1</v>
      </c>
      <c r="BY64" s="5">
        <f t="shared" si="3"/>
        <v>1</v>
      </c>
      <c r="BZ64" s="5">
        <f t="shared" si="3"/>
        <v>0</v>
      </c>
      <c r="CA64" s="5">
        <f t="shared" si="3"/>
        <v>0</v>
      </c>
      <c r="CB64" s="5">
        <f t="shared" si="3"/>
        <v>1</v>
      </c>
      <c r="CC64" s="5">
        <f t="shared" si="3"/>
        <v>2</v>
      </c>
      <c r="CD64" s="5">
        <f t="shared" si="3"/>
        <v>0</v>
      </c>
      <c r="CE64" s="5">
        <f t="shared" si="3"/>
        <v>0</v>
      </c>
      <c r="CF64" s="5">
        <f t="shared" si="3"/>
        <v>1</v>
      </c>
      <c r="CG64" s="5">
        <f t="shared" si="3"/>
        <v>1</v>
      </c>
      <c r="CH64" s="5">
        <f t="shared" si="3"/>
        <v>0</v>
      </c>
      <c r="CI64" s="5">
        <f t="shared" si="3"/>
        <v>0</v>
      </c>
      <c r="CJ64" s="5">
        <f t="shared" si="3"/>
        <v>0</v>
      </c>
      <c r="CK64" s="5">
        <f t="shared" si="3"/>
        <v>0</v>
      </c>
      <c r="CL64" s="5">
        <f t="shared" si="3"/>
        <v>0</v>
      </c>
      <c r="CM64" s="5">
        <f t="shared" si="3"/>
        <v>0</v>
      </c>
      <c r="CN64" s="5">
        <f t="shared" si="3"/>
        <v>0</v>
      </c>
      <c r="CO64" s="5">
        <f t="shared" si="3"/>
        <v>0</v>
      </c>
      <c r="CP64" s="5">
        <f t="shared" si="3"/>
        <v>0</v>
      </c>
      <c r="CQ64" s="5">
        <f t="shared" si="3"/>
        <v>0</v>
      </c>
      <c r="CR64" s="5">
        <f t="shared" si="3"/>
        <v>0</v>
      </c>
      <c r="CS64" s="5">
        <f t="shared" si="3"/>
        <v>0</v>
      </c>
      <c r="CT64" s="5">
        <f t="shared" si="3"/>
        <v>0</v>
      </c>
      <c r="CU64" s="5">
        <f t="shared" si="3"/>
        <v>0</v>
      </c>
      <c r="CV64" s="5">
        <f t="shared" si="3"/>
        <v>0</v>
      </c>
      <c r="CW64" s="5">
        <f t="shared" si="3"/>
        <v>0</v>
      </c>
      <c r="CX64" s="5">
        <f t="shared" si="3"/>
        <v>0</v>
      </c>
      <c r="CY64" s="5">
        <f t="shared" si="3"/>
        <v>0</v>
      </c>
      <c r="CZ64" s="5">
        <f t="shared" si="3"/>
        <v>0</v>
      </c>
      <c r="DA64" s="5">
        <f t="shared" si="3"/>
        <v>0</v>
      </c>
      <c r="DB64" s="5">
        <f t="shared" si="3"/>
        <v>0</v>
      </c>
      <c r="DC64" s="5">
        <f t="shared" si="3"/>
        <v>0</v>
      </c>
      <c r="DD64" s="5">
        <f t="shared" si="3"/>
        <v>0</v>
      </c>
      <c r="DE64" s="5">
        <f t="shared" si="3"/>
        <v>0</v>
      </c>
      <c r="DF64" s="5">
        <f t="shared" si="3"/>
        <v>0</v>
      </c>
      <c r="DG64" s="5">
        <f t="shared" si="3"/>
        <v>0</v>
      </c>
      <c r="DH64" s="5">
        <f t="shared" si="3"/>
        <v>0</v>
      </c>
      <c r="DI64" s="5">
        <f t="shared" si="3"/>
        <v>0</v>
      </c>
      <c r="DJ64" s="5">
        <f t="shared" si="3"/>
        <v>0</v>
      </c>
      <c r="DK64" s="5">
        <f t="shared" si="3"/>
        <v>0</v>
      </c>
      <c r="DL64" s="5">
        <f t="shared" si="3"/>
        <v>0</v>
      </c>
      <c r="DM64" s="5">
        <f t="shared" si="3"/>
        <v>0</v>
      </c>
      <c r="DN64" s="5">
        <f t="shared" si="3"/>
        <v>0</v>
      </c>
    </row>
    <row r="65" spans="1:118" x14ac:dyDescent="0.2">
      <c r="B65" s="1" t="s">
        <v>38</v>
      </c>
      <c r="C65" s="5">
        <f>COUNTIF(C$22:C$60,"Inconclusive")</f>
        <v>3</v>
      </c>
      <c r="D65" s="5">
        <f t="shared" ref="D65:BP65" si="4">COUNTIF(D$22:D$60,"Inconclusive")</f>
        <v>3</v>
      </c>
      <c r="E65" s="5">
        <f t="shared" si="4"/>
        <v>0</v>
      </c>
      <c r="F65" s="5">
        <f t="shared" si="4"/>
        <v>1</v>
      </c>
      <c r="G65" s="5">
        <f t="shared" si="4"/>
        <v>2</v>
      </c>
      <c r="H65" s="5">
        <f t="shared" si="4"/>
        <v>4</v>
      </c>
      <c r="I65" s="5">
        <f t="shared" si="4"/>
        <v>2</v>
      </c>
      <c r="J65" s="5">
        <f t="shared" si="4"/>
        <v>3</v>
      </c>
      <c r="K65" s="5">
        <f t="shared" si="4"/>
        <v>0</v>
      </c>
      <c r="L65" s="5">
        <f t="shared" si="4"/>
        <v>2</v>
      </c>
      <c r="M65" s="5">
        <f t="shared" si="4"/>
        <v>3</v>
      </c>
      <c r="N65" s="5">
        <f t="shared" si="4"/>
        <v>1</v>
      </c>
      <c r="O65" s="5">
        <f t="shared" si="4"/>
        <v>3</v>
      </c>
      <c r="P65" s="5">
        <f t="shared" si="4"/>
        <v>6</v>
      </c>
      <c r="Q65" s="5">
        <f t="shared" si="4"/>
        <v>4</v>
      </c>
      <c r="R65" s="5">
        <f t="shared" si="4"/>
        <v>7</v>
      </c>
      <c r="S65" s="5">
        <f t="shared" si="4"/>
        <v>2</v>
      </c>
      <c r="T65" s="5">
        <f t="shared" si="4"/>
        <v>2</v>
      </c>
      <c r="U65" s="5">
        <f t="shared" si="4"/>
        <v>4</v>
      </c>
      <c r="V65" s="5">
        <f t="shared" si="4"/>
        <v>1</v>
      </c>
      <c r="W65" s="5">
        <f t="shared" si="4"/>
        <v>1</v>
      </c>
      <c r="X65" s="5">
        <f t="shared" si="4"/>
        <v>3</v>
      </c>
      <c r="Y65" s="5">
        <f t="shared" si="4"/>
        <v>0</v>
      </c>
      <c r="Z65" s="5">
        <f>COUNTIF(Z$22:Z$60,"Inconclusive")</f>
        <v>1</v>
      </c>
      <c r="AA65" s="5">
        <f t="shared" si="4"/>
        <v>0</v>
      </c>
      <c r="AB65" s="5">
        <f t="shared" si="4"/>
        <v>0</v>
      </c>
      <c r="AC65" s="5">
        <f t="shared" si="4"/>
        <v>0</v>
      </c>
      <c r="AD65" s="5">
        <f t="shared" si="4"/>
        <v>0</v>
      </c>
      <c r="AE65" s="5">
        <f t="shared" si="4"/>
        <v>1</v>
      </c>
      <c r="AF65" s="5">
        <f t="shared" si="4"/>
        <v>0</v>
      </c>
      <c r="AG65" s="5">
        <f t="shared" si="4"/>
        <v>0</v>
      </c>
      <c r="AH65" s="5">
        <f t="shared" si="4"/>
        <v>0</v>
      </c>
      <c r="AI65" s="5">
        <f t="shared" si="4"/>
        <v>0</v>
      </c>
      <c r="AJ65" s="5">
        <f t="shared" si="4"/>
        <v>0</v>
      </c>
      <c r="AK65" s="5">
        <f t="shared" si="4"/>
        <v>0</v>
      </c>
      <c r="AL65" s="5">
        <f t="shared" si="4"/>
        <v>1</v>
      </c>
      <c r="AM65" s="5">
        <f t="shared" si="4"/>
        <v>0</v>
      </c>
      <c r="AN65" s="5">
        <f t="shared" si="4"/>
        <v>0</v>
      </c>
      <c r="AO65" s="5">
        <f t="shared" si="4"/>
        <v>0</v>
      </c>
      <c r="AP65" s="5">
        <f t="shared" si="4"/>
        <v>0</v>
      </c>
      <c r="AQ65" s="5">
        <f t="shared" si="4"/>
        <v>0</v>
      </c>
      <c r="AR65" s="5">
        <f t="shared" si="4"/>
        <v>2</v>
      </c>
      <c r="AS65" s="5">
        <f t="shared" si="4"/>
        <v>2</v>
      </c>
      <c r="AT65" s="5">
        <f t="shared" si="4"/>
        <v>2</v>
      </c>
      <c r="AU65" s="5">
        <f t="shared" si="4"/>
        <v>2</v>
      </c>
      <c r="AV65" s="5">
        <f t="shared" si="4"/>
        <v>2</v>
      </c>
      <c r="AW65" s="5">
        <f t="shared" si="4"/>
        <v>0</v>
      </c>
      <c r="AX65" s="5">
        <f t="shared" si="4"/>
        <v>2</v>
      </c>
      <c r="AY65" s="5">
        <f t="shared" si="4"/>
        <v>2</v>
      </c>
      <c r="AZ65" s="5">
        <f t="shared" si="4"/>
        <v>0</v>
      </c>
      <c r="BA65" s="5">
        <f t="shared" si="4"/>
        <v>1</v>
      </c>
      <c r="BB65" s="5">
        <f t="shared" si="4"/>
        <v>0</v>
      </c>
      <c r="BC65" s="5">
        <f t="shared" si="4"/>
        <v>1</v>
      </c>
      <c r="BD65" s="5">
        <f t="shared" si="4"/>
        <v>3</v>
      </c>
      <c r="BE65" s="5">
        <f t="shared" si="4"/>
        <v>0</v>
      </c>
      <c r="BF65" s="5">
        <f t="shared" si="4"/>
        <v>1</v>
      </c>
      <c r="BG65" s="5">
        <f t="shared" si="4"/>
        <v>1</v>
      </c>
      <c r="BH65" s="5">
        <f t="shared" si="4"/>
        <v>1</v>
      </c>
      <c r="BI65" s="5">
        <f t="shared" si="4"/>
        <v>1</v>
      </c>
      <c r="BJ65" s="5">
        <f t="shared" si="4"/>
        <v>14</v>
      </c>
      <c r="BK65" s="5">
        <f t="shared" si="4"/>
        <v>0</v>
      </c>
      <c r="BL65" s="5">
        <f t="shared" si="4"/>
        <v>13</v>
      </c>
      <c r="BM65" s="5">
        <f t="shared" si="4"/>
        <v>0</v>
      </c>
      <c r="BN65" s="5">
        <f t="shared" si="4"/>
        <v>1</v>
      </c>
      <c r="BO65" s="5">
        <f t="shared" si="4"/>
        <v>1</v>
      </c>
      <c r="BP65" s="5">
        <f t="shared" si="4"/>
        <v>0</v>
      </c>
      <c r="BQ65" s="5">
        <f t="shared" ref="BQ65:DN65" si="5">COUNTIF(BQ$22:BQ$60,"Inconclusive")</f>
        <v>0</v>
      </c>
      <c r="BR65" s="5">
        <f t="shared" si="5"/>
        <v>1</v>
      </c>
      <c r="BS65" s="5">
        <f t="shared" si="5"/>
        <v>0</v>
      </c>
      <c r="BT65" s="5">
        <f t="shared" si="5"/>
        <v>2</v>
      </c>
      <c r="BU65" s="5">
        <f t="shared" si="5"/>
        <v>0</v>
      </c>
      <c r="BV65" s="5">
        <f t="shared" si="5"/>
        <v>1</v>
      </c>
      <c r="BW65" s="5">
        <f t="shared" si="5"/>
        <v>0</v>
      </c>
      <c r="BX65" s="5">
        <f t="shared" si="5"/>
        <v>0</v>
      </c>
      <c r="BY65" s="5">
        <f t="shared" si="5"/>
        <v>0</v>
      </c>
      <c r="BZ65" s="5">
        <f t="shared" si="5"/>
        <v>1</v>
      </c>
      <c r="CA65" s="5">
        <f t="shared" si="5"/>
        <v>1</v>
      </c>
      <c r="CB65" s="5">
        <f t="shared" si="5"/>
        <v>0</v>
      </c>
      <c r="CC65" s="5">
        <f t="shared" si="5"/>
        <v>9</v>
      </c>
      <c r="CD65" s="5">
        <f t="shared" si="5"/>
        <v>2</v>
      </c>
      <c r="CE65" s="5">
        <f t="shared" si="5"/>
        <v>1</v>
      </c>
      <c r="CF65" s="5">
        <f t="shared" si="5"/>
        <v>0</v>
      </c>
      <c r="CG65" s="5">
        <f t="shared" si="5"/>
        <v>0</v>
      </c>
      <c r="CH65" s="5">
        <f t="shared" si="5"/>
        <v>4</v>
      </c>
      <c r="CI65" s="5">
        <f t="shared" si="5"/>
        <v>1</v>
      </c>
      <c r="CJ65" s="5">
        <f t="shared" si="5"/>
        <v>1</v>
      </c>
      <c r="CK65" s="5">
        <f t="shared" si="5"/>
        <v>3</v>
      </c>
      <c r="CL65" s="5">
        <f t="shared" si="5"/>
        <v>0</v>
      </c>
      <c r="CM65" s="5">
        <f t="shared" si="5"/>
        <v>0</v>
      </c>
      <c r="CN65" s="5">
        <f t="shared" si="5"/>
        <v>1</v>
      </c>
      <c r="CO65" s="5">
        <f t="shared" si="5"/>
        <v>0</v>
      </c>
      <c r="CP65" s="5">
        <f t="shared" si="5"/>
        <v>0</v>
      </c>
      <c r="CQ65" s="5">
        <f t="shared" si="5"/>
        <v>0</v>
      </c>
      <c r="CR65" s="5">
        <f t="shared" si="5"/>
        <v>1</v>
      </c>
      <c r="CS65" s="5">
        <f t="shared" si="5"/>
        <v>1</v>
      </c>
      <c r="CT65" s="5">
        <f t="shared" si="5"/>
        <v>0</v>
      </c>
      <c r="CU65" s="5">
        <f t="shared" si="5"/>
        <v>1</v>
      </c>
      <c r="CV65" s="5">
        <f t="shared" si="5"/>
        <v>1</v>
      </c>
      <c r="CW65" s="5">
        <f t="shared" si="5"/>
        <v>1</v>
      </c>
      <c r="CX65" s="5">
        <f t="shared" si="5"/>
        <v>1</v>
      </c>
      <c r="CY65" s="5">
        <f t="shared" si="5"/>
        <v>2</v>
      </c>
      <c r="CZ65" s="5">
        <f t="shared" si="5"/>
        <v>3</v>
      </c>
      <c r="DA65" s="5">
        <f t="shared" si="5"/>
        <v>1</v>
      </c>
      <c r="DB65" s="5">
        <f t="shared" si="5"/>
        <v>1</v>
      </c>
      <c r="DC65" s="5">
        <f t="shared" si="5"/>
        <v>0</v>
      </c>
      <c r="DD65" s="5">
        <f t="shared" si="5"/>
        <v>2</v>
      </c>
      <c r="DE65" s="5">
        <f t="shared" si="5"/>
        <v>1</v>
      </c>
      <c r="DF65" s="5">
        <f t="shared" si="5"/>
        <v>0</v>
      </c>
      <c r="DG65" s="5">
        <f t="shared" si="5"/>
        <v>0</v>
      </c>
      <c r="DH65" s="5">
        <f t="shared" si="5"/>
        <v>0</v>
      </c>
      <c r="DI65" s="5">
        <f t="shared" si="5"/>
        <v>0</v>
      </c>
      <c r="DJ65" s="5">
        <f t="shared" si="5"/>
        <v>1</v>
      </c>
      <c r="DK65" s="5">
        <f t="shared" si="5"/>
        <v>1</v>
      </c>
      <c r="DL65" s="5">
        <f t="shared" si="5"/>
        <v>1</v>
      </c>
      <c r="DM65" s="5">
        <f t="shared" si="5"/>
        <v>1</v>
      </c>
      <c r="DN65" s="5">
        <f t="shared" si="5"/>
        <v>0</v>
      </c>
    </row>
    <row r="67" spans="1:118" ht="16" x14ac:dyDescent="0.2">
      <c r="A67" s="6" t="s">
        <v>300</v>
      </c>
    </row>
    <row r="68" spans="1:118" ht="16" x14ac:dyDescent="0.2">
      <c r="B68" s="6" t="s">
        <v>212</v>
      </c>
      <c r="C68" s="3" t="s">
        <v>39</v>
      </c>
      <c r="D68" s="3" t="s">
        <v>40</v>
      </c>
      <c r="E68" s="3" t="s">
        <v>38</v>
      </c>
    </row>
    <row r="69" spans="1:118" x14ac:dyDescent="0.2">
      <c r="B69" s="1" t="s">
        <v>223</v>
      </c>
      <c r="C69" s="1">
        <f>COUNTIF(C$22:C$60,"Before")</f>
        <v>0</v>
      </c>
      <c r="D69" s="1">
        <f>COUNTIF(C$22:C$60,"After")</f>
        <v>0</v>
      </c>
      <c r="E69" s="1">
        <f>COUNTIF(C$22:C$60,"Inconclusive")</f>
        <v>3</v>
      </c>
    </row>
    <row r="70" spans="1:118" x14ac:dyDescent="0.2">
      <c r="B70" s="1" t="s">
        <v>224</v>
      </c>
      <c r="C70" s="1">
        <f>COUNTIF(D$22:D$60,"Before")</f>
        <v>0</v>
      </c>
      <c r="D70" s="1">
        <f>COUNTIF(D$22:D$60,"After")</f>
        <v>0</v>
      </c>
      <c r="E70" s="1">
        <f>COUNTIF(D$22:D$60,"Inconclusive")</f>
        <v>3</v>
      </c>
    </row>
    <row r="71" spans="1:118" x14ac:dyDescent="0.2">
      <c r="B71" s="1" t="s">
        <v>225</v>
      </c>
      <c r="C71" s="1">
        <f>COUNTIF(E$22:E$60,"Before")</f>
        <v>1</v>
      </c>
      <c r="D71" s="1">
        <f>COUNTIF(E$22:E$60,"After")</f>
        <v>0</v>
      </c>
      <c r="E71" s="1">
        <f>COUNTIF(E$22:E$60,"Inconclusive")</f>
        <v>0</v>
      </c>
    </row>
    <row r="72" spans="1:118" x14ac:dyDescent="0.2">
      <c r="B72" s="1" t="s">
        <v>226</v>
      </c>
      <c r="C72" s="1">
        <f>COUNTIF(F$22:F$60,"Before")</f>
        <v>0</v>
      </c>
      <c r="D72" s="1">
        <f>COUNTIF(F$22:F$60,"After")</f>
        <v>0</v>
      </c>
      <c r="E72" s="1">
        <f>COUNTIF(F$22:F$60,"Inconclusive")</f>
        <v>1</v>
      </c>
    </row>
    <row r="73" spans="1:118" x14ac:dyDescent="0.2">
      <c r="B73" s="1" t="s">
        <v>227</v>
      </c>
      <c r="C73" s="1">
        <f>COUNTIF(G$22:G$60,"Before")</f>
        <v>0</v>
      </c>
      <c r="D73" s="1">
        <f>COUNTIF(G$22:G$60,"After")</f>
        <v>0</v>
      </c>
      <c r="E73" s="1">
        <f>COUNTIF(G$22:G$60,"Inconclusive")</f>
        <v>2</v>
      </c>
    </row>
    <row r="74" spans="1:118" x14ac:dyDescent="0.2">
      <c r="B74" s="1" t="s">
        <v>228</v>
      </c>
      <c r="C74" s="1">
        <f>COUNTIF(H$22:H$60,"Before")</f>
        <v>2</v>
      </c>
      <c r="D74" s="1">
        <f>COUNTIF(H$22:H$60,"After")</f>
        <v>0</v>
      </c>
      <c r="E74" s="1">
        <f>COUNTIF(H$22:H$60,"Inconclusive")</f>
        <v>4</v>
      </c>
    </row>
    <row r="75" spans="1:118" x14ac:dyDescent="0.2">
      <c r="B75" s="1" t="s">
        <v>229</v>
      </c>
      <c r="C75" s="1">
        <f>COUNTIF(I$22:I$60,"Before")</f>
        <v>0</v>
      </c>
      <c r="D75" s="1">
        <f>COUNTIF(I$22:I$60,"After")</f>
        <v>0</v>
      </c>
      <c r="E75" s="1">
        <f>COUNTIF(I$22:I$60,"Inconclusive")</f>
        <v>2</v>
      </c>
    </row>
    <row r="76" spans="1:118" x14ac:dyDescent="0.2">
      <c r="B76" s="1" t="s">
        <v>230</v>
      </c>
      <c r="C76" s="1">
        <f>COUNTIF(J$22:J$60,"Before")</f>
        <v>0</v>
      </c>
      <c r="D76" s="1">
        <f>COUNTIF(J$22:J$60,"After")</f>
        <v>0</v>
      </c>
      <c r="E76" s="1">
        <f>COUNTIF(J$22:J$60,"Inconclusive")</f>
        <v>3</v>
      </c>
    </row>
    <row r="77" spans="1:118" x14ac:dyDescent="0.2">
      <c r="B77" s="1" t="s">
        <v>231</v>
      </c>
      <c r="C77" s="1">
        <f>COUNTIF(K$22:K$60,"Before")</f>
        <v>1</v>
      </c>
      <c r="D77" s="1">
        <f>COUNTIF(K$22:K$60,"After")</f>
        <v>0</v>
      </c>
      <c r="E77" s="1">
        <f>COUNTIF(K$22:K$60,"Inconclusive")</f>
        <v>0</v>
      </c>
    </row>
    <row r="78" spans="1:118" x14ac:dyDescent="0.2">
      <c r="B78" s="1" t="s">
        <v>232</v>
      </c>
      <c r="C78" s="1">
        <f>COUNTIF(L$22:L$60,"Before")</f>
        <v>1</v>
      </c>
      <c r="D78" s="1">
        <f>COUNTIF(L$22:L$60,"After")</f>
        <v>0</v>
      </c>
      <c r="E78" s="1">
        <f>COUNTIF(L$22:L$60,"Inconclusive")</f>
        <v>2</v>
      </c>
    </row>
    <row r="79" spans="1:118" x14ac:dyDescent="0.2">
      <c r="B79" s="1" t="s">
        <v>233</v>
      </c>
      <c r="C79" s="1">
        <f>COUNTIF(M$22:M$60,"Before")</f>
        <v>0</v>
      </c>
      <c r="D79" s="1">
        <f>COUNTIF(M$22:M$60,"After")</f>
        <v>0</v>
      </c>
      <c r="E79" s="1">
        <f>COUNTIF(M$22:M$60,"Inconclusive")</f>
        <v>3</v>
      </c>
    </row>
    <row r="80" spans="1:118" x14ac:dyDescent="0.2">
      <c r="B80" s="1" t="s">
        <v>234</v>
      </c>
      <c r="C80" s="1">
        <f>COUNTIF(N$22:N$60,"Before")</f>
        <v>0</v>
      </c>
      <c r="D80" s="1">
        <f>COUNTIF(N$22:N$60,"After")</f>
        <v>0</v>
      </c>
      <c r="E80" s="1">
        <f>COUNTIF(N$22:N$60,"Inconclusive")</f>
        <v>1</v>
      </c>
    </row>
    <row r="81" spans="2:5" x14ac:dyDescent="0.2">
      <c r="B81" s="1" t="s">
        <v>235</v>
      </c>
      <c r="C81" s="1">
        <f>COUNTIF(O$22:O$60,"Before")</f>
        <v>3</v>
      </c>
      <c r="D81" s="1">
        <f>COUNTIF(O$22:O$60,"After")</f>
        <v>0</v>
      </c>
      <c r="E81" s="1">
        <f>COUNTIF(O$22:O$60,"Inconclusive")</f>
        <v>3</v>
      </c>
    </row>
    <row r="82" spans="2:5" x14ac:dyDescent="0.2">
      <c r="B82" s="1" t="s">
        <v>236</v>
      </c>
      <c r="C82" s="1">
        <f>COUNTIF(P$22:P$60,"Before")</f>
        <v>3</v>
      </c>
      <c r="D82" s="1">
        <f>COUNTIF(P$22:P$60,"After")</f>
        <v>0</v>
      </c>
      <c r="E82" s="1">
        <f>COUNTIF(P$22:P$60,"Inconclusive")</f>
        <v>6</v>
      </c>
    </row>
    <row r="83" spans="2:5" x14ac:dyDescent="0.2">
      <c r="B83" s="1" t="s">
        <v>237</v>
      </c>
      <c r="C83" s="1">
        <f>COUNTIF(Q$22:Q$60,"Before")</f>
        <v>1</v>
      </c>
      <c r="D83" s="1">
        <f>COUNTIF(Q$22:Q$60,"After")</f>
        <v>0</v>
      </c>
      <c r="E83" s="1">
        <f>COUNTIF(Q$22:Q$60,"Inconclusive")</f>
        <v>4</v>
      </c>
    </row>
    <row r="84" spans="2:5" x14ac:dyDescent="0.2">
      <c r="B84" s="1" t="s">
        <v>238</v>
      </c>
      <c r="C84" s="1">
        <f>COUNTIF(R$22:R$60,"Before")</f>
        <v>3</v>
      </c>
      <c r="D84" s="1">
        <f>COUNTIF(R$22:R$60,"After")</f>
        <v>2</v>
      </c>
      <c r="E84" s="1">
        <f>COUNTIF(R$22:R$60,"Inconclusive")</f>
        <v>7</v>
      </c>
    </row>
    <row r="85" spans="2:5" x14ac:dyDescent="0.2">
      <c r="B85" s="1" t="s">
        <v>239</v>
      </c>
      <c r="C85" s="1">
        <f>COUNTIF(S$22:S$60,"Before")</f>
        <v>1</v>
      </c>
      <c r="D85" s="1">
        <f>COUNTIF(S$22:S$60,"After")</f>
        <v>0</v>
      </c>
      <c r="E85" s="1">
        <f>COUNTIF(S$22:S$60,"Inconclusive")</f>
        <v>2</v>
      </c>
    </row>
    <row r="86" spans="2:5" x14ac:dyDescent="0.2">
      <c r="B86" s="1" t="s">
        <v>41</v>
      </c>
      <c r="C86" s="1">
        <f>COUNTIF(T$22:T$60,"Before")</f>
        <v>0</v>
      </c>
      <c r="D86" s="1">
        <f>COUNTIF(T$22:T$60,"After")</f>
        <v>0</v>
      </c>
      <c r="E86" s="1">
        <f>COUNTIF(T$22:T$60,"Inconclusive")</f>
        <v>2</v>
      </c>
    </row>
    <row r="87" spans="2:5" x14ac:dyDescent="0.2">
      <c r="B87" s="1" t="s">
        <v>42</v>
      </c>
      <c r="C87" s="1">
        <f>COUNTIF(U$22:U$60,"Before")</f>
        <v>3</v>
      </c>
      <c r="D87" s="1">
        <f>COUNTIF(U$22:U$60,"After")</f>
        <v>0</v>
      </c>
      <c r="E87" s="1">
        <f>COUNTIF(U$22:U$60,"Inconclusive")</f>
        <v>4</v>
      </c>
    </row>
    <row r="88" spans="2:5" x14ac:dyDescent="0.2">
      <c r="B88" s="1" t="s">
        <v>43</v>
      </c>
      <c r="C88" s="1">
        <f>COUNTIF(V$22:V$60,"Before")</f>
        <v>0</v>
      </c>
      <c r="D88" s="1">
        <f>COUNTIF(V$22:V$60,"After")</f>
        <v>0</v>
      </c>
      <c r="E88" s="1">
        <f>COUNTIF(V$22:V$60,"Inconclusive")</f>
        <v>1</v>
      </c>
    </row>
    <row r="89" spans="2:5" x14ac:dyDescent="0.2">
      <c r="B89" s="1" t="s">
        <v>240</v>
      </c>
      <c r="C89" s="1">
        <f>COUNTIF(W$22:W$60,"Before")</f>
        <v>0</v>
      </c>
      <c r="D89" s="1">
        <f>COUNTIF(W$22:W$60,"After")</f>
        <v>0</v>
      </c>
      <c r="E89" s="1">
        <f>COUNTIF(W$22:W$60,"Inconclusive")</f>
        <v>1</v>
      </c>
    </row>
    <row r="90" spans="2:5" x14ac:dyDescent="0.2">
      <c r="B90" s="1" t="s">
        <v>241</v>
      </c>
      <c r="C90" s="1">
        <f>COUNTIF(X$22:X$60,"Before")</f>
        <v>0</v>
      </c>
      <c r="D90" s="1">
        <f>COUNTIF(X$22:X$60,"After")</f>
        <v>0</v>
      </c>
      <c r="E90" s="1">
        <f>COUNTIF(X$22:X$60,"Inconclusive")</f>
        <v>3</v>
      </c>
    </row>
    <row r="91" spans="2:5" x14ac:dyDescent="0.2">
      <c r="B91" s="1" t="s">
        <v>44</v>
      </c>
      <c r="C91" s="1">
        <f>COUNTIF(Y$22:Y$60,"Before")</f>
        <v>1</v>
      </c>
      <c r="D91" s="1">
        <f>COUNTIF(Y$22:Y$60,"After")</f>
        <v>0</v>
      </c>
      <c r="E91" s="1">
        <f>COUNTIF(Y$22:Y$60,"Inconclusive")</f>
        <v>0</v>
      </c>
    </row>
    <row r="93" spans="2:5" ht="16" x14ac:dyDescent="0.2">
      <c r="B93" s="6" t="s">
        <v>302</v>
      </c>
      <c r="C93" s="3" t="s">
        <v>39</v>
      </c>
      <c r="D93" s="3" t="s">
        <v>40</v>
      </c>
      <c r="E93" s="3" t="s">
        <v>38</v>
      </c>
    </row>
    <row r="94" spans="2:5" x14ac:dyDescent="0.2">
      <c r="B94" s="1" t="s">
        <v>195</v>
      </c>
      <c r="C94" s="1">
        <f>COUNTIF(AC$22:AC$60,"Before")</f>
        <v>0</v>
      </c>
      <c r="D94" s="1">
        <f>COUNTIF(AC$22:AC$60,"After")</f>
        <v>1</v>
      </c>
      <c r="E94" s="1">
        <f>COUNTIF(AC$22:AC$60,"Inconclusive")</f>
        <v>0</v>
      </c>
    </row>
    <row r="95" spans="2:5" x14ac:dyDescent="0.2">
      <c r="B95" s="1" t="s">
        <v>196</v>
      </c>
      <c r="C95" s="1">
        <f>COUNTIF(AD$22:AD$60,"Before")</f>
        <v>1</v>
      </c>
      <c r="D95" s="1">
        <f>COUNTIF(AD$22:AD$60,"After")</f>
        <v>0</v>
      </c>
      <c r="E95" s="1">
        <f>COUNTIF(AD$22:AD$60,"Inconclusive")</f>
        <v>0</v>
      </c>
    </row>
    <row r="96" spans="2:5" x14ac:dyDescent="0.2">
      <c r="B96" s="1" t="s">
        <v>197</v>
      </c>
      <c r="C96" s="1">
        <f>COUNTIF(AE$22:AE$60,"Before")</f>
        <v>0</v>
      </c>
      <c r="D96" s="1">
        <f>COUNTIF(AE$22:AE$60,"After")</f>
        <v>0</v>
      </c>
      <c r="E96" s="1">
        <f>COUNTIF(AE$22:AE$60,"Inconclusive")</f>
        <v>1</v>
      </c>
    </row>
    <row r="97" spans="2:8" x14ac:dyDescent="0.2">
      <c r="B97" s="1" t="s">
        <v>198</v>
      </c>
      <c r="C97" s="1">
        <f>COUNTIF(AF$22:AF$60,"Before")</f>
        <v>1</v>
      </c>
      <c r="D97" s="1">
        <f>COUNTIF(AF$22:AF$60,"After")</f>
        <v>0</v>
      </c>
      <c r="E97" s="1">
        <f>COUNTIF(AF$22:AF$60,"Inconclusive")</f>
        <v>0</v>
      </c>
    </row>
    <row r="98" spans="2:8" x14ac:dyDescent="0.2">
      <c r="B98" s="1" t="s">
        <v>199</v>
      </c>
      <c r="C98" s="1">
        <f>COUNTIF(AG$22:AG$60,"Before")</f>
        <v>1</v>
      </c>
      <c r="D98" s="1">
        <f>COUNTIF(AG$22:AG$60,"After")</f>
        <v>0</v>
      </c>
      <c r="E98" s="1">
        <f>COUNTIF(AG$22:AG$60,"Inconclusive")</f>
        <v>0</v>
      </c>
    </row>
    <row r="99" spans="2:8" x14ac:dyDescent="0.2">
      <c r="B99" s="1" t="s">
        <v>200</v>
      </c>
      <c r="C99" s="1">
        <f>COUNTIF(AH$22:AH$60,"Before")</f>
        <v>1</v>
      </c>
      <c r="D99" s="1">
        <f>COUNTIF(AH$22:AH$60,"After")</f>
        <v>0</v>
      </c>
      <c r="E99" s="1">
        <f>COUNTIF(AH$22:AH$60,"Inconclusive")</f>
        <v>0</v>
      </c>
    </row>
    <row r="100" spans="2:8" x14ac:dyDescent="0.2">
      <c r="B100" s="1" t="s">
        <v>201</v>
      </c>
      <c r="C100" s="1">
        <f>COUNTIF(AI$22:AI$60,"Before")</f>
        <v>1</v>
      </c>
      <c r="D100" s="1">
        <f>COUNTIF(AI$22:AI$60,"After")</f>
        <v>0</v>
      </c>
      <c r="E100" s="1">
        <f>COUNTIF(AI$22:AI$60,"Inconclusive")</f>
        <v>0</v>
      </c>
    </row>
    <row r="101" spans="2:8" x14ac:dyDescent="0.2">
      <c r="B101" s="1" t="s">
        <v>202</v>
      </c>
      <c r="C101" s="1">
        <f>COUNTIF(AJ$22:AJ$60,"Before")</f>
        <v>0</v>
      </c>
      <c r="D101" s="1">
        <f>COUNTIF(AJ$22:AJ$60,"After")</f>
        <v>1</v>
      </c>
      <c r="E101" s="1">
        <f>COUNTIF(AJ$22:AJ$60,"Inconclusive")</f>
        <v>0</v>
      </c>
    </row>
    <row r="102" spans="2:8" x14ac:dyDescent="0.2">
      <c r="B102" s="1" t="s">
        <v>203</v>
      </c>
      <c r="C102" s="1">
        <f>COUNTIF(AK$22:AK$60,"Before")</f>
        <v>1</v>
      </c>
      <c r="D102" s="1">
        <f>COUNTIF(AK$22:AK$60,"After")</f>
        <v>0</v>
      </c>
      <c r="E102" s="1">
        <f>COUNTIF(AK$22:AK$60,"Inconclusive")</f>
        <v>0</v>
      </c>
    </row>
    <row r="103" spans="2:8" x14ac:dyDescent="0.2">
      <c r="B103" s="1" t="s">
        <v>204</v>
      </c>
      <c r="C103" s="1">
        <f>COUNTIF(AL$22:AL$60,"Before")</f>
        <v>0</v>
      </c>
      <c r="D103" s="1">
        <f>COUNTIF(AL$22:AL$60,"After")</f>
        <v>0</v>
      </c>
      <c r="E103" s="1">
        <f>COUNTIF(AL$22:AL$60,"Inconclusive")</f>
        <v>1</v>
      </c>
    </row>
    <row r="104" spans="2:8" x14ac:dyDescent="0.2">
      <c r="B104" s="1" t="s">
        <v>205</v>
      </c>
      <c r="C104" s="1">
        <f>COUNTIF(AM$22:AM$60,"Before")</f>
        <v>0</v>
      </c>
      <c r="D104" s="1">
        <f>COUNTIF(AM$22:AM$60,"After")</f>
        <v>1</v>
      </c>
      <c r="E104" s="1">
        <f>COUNTIF(AM$22:AM$60,"Inconclusive")</f>
        <v>0</v>
      </c>
    </row>
    <row r="105" spans="2:8" x14ac:dyDescent="0.2">
      <c r="B105" s="1" t="s">
        <v>206</v>
      </c>
      <c r="C105" s="1">
        <f>COUNTIF(AN$22:AN$60,"Before")</f>
        <v>1</v>
      </c>
      <c r="D105" s="1">
        <f>COUNTIF(AN$22:AN$60,"After")</f>
        <v>0</v>
      </c>
      <c r="E105" s="1">
        <f>COUNTIF(AN$22:AN$60,"Inconclusive")</f>
        <v>0</v>
      </c>
    </row>
    <row r="106" spans="2:8" x14ac:dyDescent="0.2">
      <c r="B106" s="1" t="s">
        <v>207</v>
      </c>
      <c r="C106" s="1">
        <f>COUNTIF(AO$22:AO$60,"Before")</f>
        <v>1</v>
      </c>
      <c r="D106" s="1">
        <f>COUNTIF(AO$22:AO$60,"After")</f>
        <v>0</v>
      </c>
      <c r="E106" s="1">
        <f>COUNTIF(AO$22:AO$60,"Inconclusive")</f>
        <v>0</v>
      </c>
    </row>
    <row r="107" spans="2:8" x14ac:dyDescent="0.2">
      <c r="B107" s="1" t="s">
        <v>208</v>
      </c>
      <c r="C107" s="1">
        <f>COUNTIF(AP$22:AP$60,"Before")</f>
        <v>1</v>
      </c>
      <c r="D107" s="1">
        <f>COUNTIF(AP$22:AP$60,"After")</f>
        <v>0</v>
      </c>
      <c r="E107" s="1">
        <f>COUNTIF(AP$22:AP$60,"Inconclusive")</f>
        <v>0</v>
      </c>
    </row>
    <row r="108" spans="2:8" x14ac:dyDescent="0.2">
      <c r="B108" s="1" t="s">
        <v>209</v>
      </c>
      <c r="C108" s="1">
        <f>COUNTIF(AQ$22:AQ$60,"Before")</f>
        <v>1</v>
      </c>
      <c r="D108" s="1">
        <f>COUNTIF(AQ$22:AQ$60,"After")</f>
        <v>0</v>
      </c>
      <c r="E108" s="1">
        <f>COUNTIF(AQ$22:AQ$60,"Inconclusive")</f>
        <v>0</v>
      </c>
    </row>
    <row r="109" spans="2:8" x14ac:dyDescent="0.2">
      <c r="B109" s="1" t="s">
        <v>210</v>
      </c>
      <c r="C109" s="1">
        <f>COUNTIF(AR$22:AR$60,"Before")</f>
        <v>1</v>
      </c>
      <c r="D109" s="1">
        <f>COUNTIF(AR$22:AR$60,"After")</f>
        <v>0</v>
      </c>
      <c r="E109" s="1">
        <f>COUNTIF(AR$22:AR$60,"Inconclusive")</f>
        <v>2</v>
      </c>
    </row>
    <row r="111" spans="2:8" ht="16" x14ac:dyDescent="0.2">
      <c r="B111" s="6" t="s">
        <v>214</v>
      </c>
      <c r="C111" s="3" t="s">
        <v>39</v>
      </c>
      <c r="D111" s="3" t="s">
        <v>40</v>
      </c>
      <c r="E111" s="3" t="s">
        <v>38</v>
      </c>
    </row>
    <row r="112" spans="2:8" x14ac:dyDescent="0.2">
      <c r="B112" s="1" t="s">
        <v>315</v>
      </c>
      <c r="C112" s="1">
        <f>COUNTIF(AW$22:AW$60,"Before")</f>
        <v>1</v>
      </c>
      <c r="D112" s="1">
        <f>COUNTIF(AW$22:AW$60,"After")</f>
        <v>0</v>
      </c>
      <c r="E112" s="1">
        <f>COUNTIF(AW$22:AW$60,"Inconclusive")</f>
        <v>0</v>
      </c>
      <c r="H112"/>
    </row>
    <row r="113" spans="2:8" x14ac:dyDescent="0.2">
      <c r="B113" s="1" t="s">
        <v>316</v>
      </c>
      <c r="C113" s="1">
        <f>COUNTIF(AX$22:AX$60,"Before")</f>
        <v>1</v>
      </c>
      <c r="D113" s="1">
        <f>COUNTIF(AX$22:AX$60,"After")</f>
        <v>0</v>
      </c>
      <c r="E113" s="1">
        <f>COUNTIF(AX$22:AX$60,"Inconclusive")</f>
        <v>2</v>
      </c>
      <c r="H113"/>
    </row>
    <row r="114" spans="2:8" x14ac:dyDescent="0.2">
      <c r="B114" s="1" t="s">
        <v>317</v>
      </c>
      <c r="C114" s="1">
        <f>COUNTIF(AY$22:AY$60,"Before")</f>
        <v>2</v>
      </c>
      <c r="D114" s="1">
        <f>COUNTIF(AY$22:AY$60,"After")</f>
        <v>0</v>
      </c>
      <c r="E114" s="1">
        <f>COUNTIF(AY$22:AY$60,"Inconclusive")</f>
        <v>2</v>
      </c>
      <c r="H114"/>
    </row>
    <row r="115" spans="2:8" x14ac:dyDescent="0.2">
      <c r="B115" s="1" t="s">
        <v>318</v>
      </c>
      <c r="C115" s="1">
        <f>COUNTIF(AZ$22:AZ$60,"Before")</f>
        <v>1</v>
      </c>
      <c r="D115" s="1">
        <f>COUNTIF(AZ$22:AZ$60,"After")</f>
        <v>0</v>
      </c>
      <c r="E115" s="1">
        <f>COUNTIF(AZ$22:AZ$60,"Inconclusive")</f>
        <v>0</v>
      </c>
      <c r="H115"/>
    </row>
    <row r="116" spans="2:8" x14ac:dyDescent="0.2">
      <c r="B116" s="1" t="s">
        <v>319</v>
      </c>
      <c r="C116" s="1">
        <f>COUNTIF(BA$22:BA$60,"Before")</f>
        <v>0</v>
      </c>
      <c r="D116" s="1">
        <f>COUNTIF(BA$22:BA$60,"After")</f>
        <v>0</v>
      </c>
      <c r="E116" s="1">
        <f>COUNTIF(BA$22:BA$60,"Inconclusive")</f>
        <v>1</v>
      </c>
      <c r="H116"/>
    </row>
    <row r="117" spans="2:8" x14ac:dyDescent="0.2">
      <c r="B117" s="1" t="s">
        <v>46</v>
      </c>
      <c r="C117" s="1">
        <f>COUNTIF(BB$22:BB$60,"Before")</f>
        <v>0</v>
      </c>
      <c r="D117" s="1">
        <f>COUNTIF(BB$22:BB$60,"After")</f>
        <v>1</v>
      </c>
      <c r="E117" s="1">
        <f>COUNTIF(BB$22:BB$60,"Inconclusive")</f>
        <v>0</v>
      </c>
      <c r="H117"/>
    </row>
    <row r="118" spans="2:8" x14ac:dyDescent="0.2">
      <c r="B118" s="1" t="s">
        <v>325</v>
      </c>
      <c r="C118" s="1">
        <f>COUNTIF(BC$22:BC$60,"Before")</f>
        <v>0</v>
      </c>
      <c r="D118" s="1">
        <f>COUNTIF(BC$22:BC$60,"After")</f>
        <v>0</v>
      </c>
      <c r="E118" s="1">
        <f>COUNTIF(BC$22:BC$60,"Inconclusive")</f>
        <v>1</v>
      </c>
      <c r="H118"/>
    </row>
    <row r="119" spans="2:8" x14ac:dyDescent="0.2">
      <c r="B119" s="1" t="s">
        <v>326</v>
      </c>
      <c r="C119" s="1">
        <f>COUNTIF(BD$22:BD$60,"Before")</f>
        <v>0</v>
      </c>
      <c r="D119" s="1">
        <f>COUNTIF(BD$22:BD$60,"After")</f>
        <v>0</v>
      </c>
      <c r="E119" s="1">
        <f>COUNTIF(BD$22:BD$60,"Inconclusive")</f>
        <v>3</v>
      </c>
      <c r="H119"/>
    </row>
    <row r="120" spans="2:8" x14ac:dyDescent="0.2">
      <c r="B120" s="1" t="s">
        <v>320</v>
      </c>
      <c r="C120" s="1">
        <f>COUNTIF(BE$22:BE$60,"Before")</f>
        <v>0</v>
      </c>
      <c r="D120" s="1">
        <f>COUNTIF(BE$22:BE$60,"After")</f>
        <v>1</v>
      </c>
      <c r="E120" s="1">
        <f>COUNTIF(BE$22:BE$60,"Inconclusive")</f>
        <v>0</v>
      </c>
      <c r="H120"/>
    </row>
    <row r="121" spans="2:8" x14ac:dyDescent="0.2">
      <c r="B121" s="1" t="s">
        <v>321</v>
      </c>
      <c r="C121" s="1">
        <f>COUNTIF(BF$22:BF$60,"Before")</f>
        <v>0</v>
      </c>
      <c r="D121" s="1">
        <f>COUNTIF(BF$22:BF$60,"After")</f>
        <v>0</v>
      </c>
      <c r="E121" s="1">
        <f>COUNTIF(BF$22:BF$60,"Inconclusive")</f>
        <v>1</v>
      </c>
      <c r="H121"/>
    </row>
    <row r="122" spans="2:8" x14ac:dyDescent="0.2">
      <c r="B122" s="1" t="s">
        <v>322</v>
      </c>
      <c r="C122" s="1">
        <f>COUNTIF(BG$22:BG$60,"Before")</f>
        <v>0</v>
      </c>
      <c r="D122" s="1">
        <f>COUNTIF(BG$22:BG$60,"After")</f>
        <v>0</v>
      </c>
      <c r="E122" s="1">
        <f>COUNTIF(BG$22:BG$60,"Inconclusive")</f>
        <v>1</v>
      </c>
      <c r="H122"/>
    </row>
    <row r="123" spans="2:8" x14ac:dyDescent="0.2">
      <c r="B123" s="1" t="s">
        <v>47</v>
      </c>
      <c r="C123" s="1">
        <f>COUNTIF(BH$22:BH$60,"Before")</f>
        <v>0</v>
      </c>
      <c r="D123" s="1">
        <f>COUNTIF(BH$22:BH$60,"After")</f>
        <v>0</v>
      </c>
      <c r="E123" s="1">
        <f>COUNTIF(BH$22:BH$60,"Inconclusive")</f>
        <v>1</v>
      </c>
      <c r="H123"/>
    </row>
    <row r="124" spans="2:8" x14ac:dyDescent="0.2">
      <c r="B124" s="1" t="s">
        <v>323</v>
      </c>
      <c r="C124" s="1">
        <f>COUNTIF(BI$22:BI$60,"Before")</f>
        <v>0</v>
      </c>
      <c r="D124" s="1">
        <f>COUNTIF(BI$22:BI$60,"After")</f>
        <v>0</v>
      </c>
      <c r="E124" s="1">
        <f>COUNTIF(BI$22:BI$60,"Inconclusive")</f>
        <v>1</v>
      </c>
      <c r="H124"/>
    </row>
    <row r="125" spans="2:8" x14ac:dyDescent="0.2">
      <c r="B125" s="1" t="s">
        <v>49</v>
      </c>
      <c r="C125" s="1">
        <f>COUNTIF(BJ$22:BJ$60,"Before")</f>
        <v>5</v>
      </c>
      <c r="D125" s="1">
        <f>COUNTIF(BJ$22:BJ$60,"After")</f>
        <v>0</v>
      </c>
      <c r="E125" s="1">
        <f>COUNTIF(BJ$22:BJ$60,"Inconclusive")</f>
        <v>14</v>
      </c>
      <c r="H125"/>
    </row>
    <row r="126" spans="2:8" x14ac:dyDescent="0.2">
      <c r="B126" s="1" t="s">
        <v>48</v>
      </c>
      <c r="C126" s="1">
        <f>COUNTIF(BK$22:BK$60,"Before")</f>
        <v>1</v>
      </c>
      <c r="D126" s="1">
        <f>COUNTIF(BK$22:BK$60,"After")</f>
        <v>0</v>
      </c>
      <c r="E126" s="1">
        <f>COUNTIF(BK$22:BK$60,"Inconclusive")</f>
        <v>0</v>
      </c>
      <c r="H126"/>
    </row>
    <row r="127" spans="2:8" x14ac:dyDescent="0.2">
      <c r="B127" s="1" t="s">
        <v>324</v>
      </c>
      <c r="C127" s="1">
        <f>COUNTIF(BL$22:BL$60,"Before")</f>
        <v>11</v>
      </c>
      <c r="D127" s="1">
        <f>COUNTIF(BL$22:BL$60,"After")</f>
        <v>0</v>
      </c>
      <c r="E127" s="1">
        <f>COUNTIF(BL$22:BL$60,"Inconclusive")</f>
        <v>13</v>
      </c>
      <c r="H127"/>
    </row>
    <row r="128" spans="2:8" x14ac:dyDescent="0.2">
      <c r="B128" s="1" t="s">
        <v>327</v>
      </c>
      <c r="C128" s="1">
        <f>COUNTIF(BM$22:BM$60,"Before")</f>
        <v>1</v>
      </c>
      <c r="D128" s="1">
        <f>COUNTIF(BM$22:BM$60,"After")</f>
        <v>0</v>
      </c>
      <c r="E128" s="1">
        <f>COUNTIF(BM$22:BM$60,"Inconclusive")</f>
        <v>0</v>
      </c>
      <c r="H128"/>
    </row>
    <row r="129" spans="2:8" x14ac:dyDescent="0.2">
      <c r="B129" s="1" t="s">
        <v>328</v>
      </c>
      <c r="C129" s="1">
        <f>COUNTIF(BN$22:BN$60,"Before")</f>
        <v>0</v>
      </c>
      <c r="D129" s="1">
        <f>COUNTIF(BN$22:BN$60,"After")</f>
        <v>1</v>
      </c>
      <c r="E129" s="1">
        <f>COUNTIF(BN$22:BN$60,"Inconclusive")</f>
        <v>1</v>
      </c>
      <c r="H129"/>
    </row>
    <row r="130" spans="2:8" x14ac:dyDescent="0.2">
      <c r="B130" s="1" t="s">
        <v>329</v>
      </c>
      <c r="C130" s="1">
        <f>COUNTIF(BO$22:BO$60,"Before")</f>
        <v>0</v>
      </c>
      <c r="D130" s="1">
        <f>COUNTIF(BO$22:BO$60,"After")</f>
        <v>0</v>
      </c>
      <c r="E130" s="1">
        <f>COUNTIF(BO$22:BO$60,"Inconclusive")</f>
        <v>1</v>
      </c>
      <c r="H130"/>
    </row>
    <row r="131" spans="2:8" x14ac:dyDescent="0.2">
      <c r="B131" s="1" t="s">
        <v>303</v>
      </c>
      <c r="C131" s="1">
        <f>COUNTIF(BP$22:BP$60,"Before")</f>
        <v>1</v>
      </c>
      <c r="D131" s="1">
        <f>COUNTIF(BP$22:BP$60,"After")</f>
        <v>1</v>
      </c>
      <c r="E131" s="1">
        <f>COUNTIF(BP$22:BP$60,"Inconclusive")</f>
        <v>0</v>
      </c>
      <c r="H131"/>
    </row>
    <row r="132" spans="2:8" x14ac:dyDescent="0.2">
      <c r="B132" s="1" t="s">
        <v>330</v>
      </c>
      <c r="C132" s="1">
        <f>COUNTIF(BQ$22:BQ$60,"Before")</f>
        <v>1</v>
      </c>
      <c r="D132" s="1">
        <f>COUNTIF(BQ$22:BQ$60,"After")</f>
        <v>0</v>
      </c>
      <c r="E132" s="1">
        <f>COUNTIF(BQ$22:BQ$60,"Inconclusive")</f>
        <v>0</v>
      </c>
      <c r="H132"/>
    </row>
    <row r="133" spans="2:8" x14ac:dyDescent="0.2">
      <c r="B133" s="1" t="s">
        <v>217</v>
      </c>
      <c r="C133" s="1">
        <f>COUNTIF(BR$22:BR$60,"Before")</f>
        <v>0</v>
      </c>
      <c r="D133" s="1">
        <f>COUNTIF(BR$22:BR$60,"After")</f>
        <v>0</v>
      </c>
      <c r="E133" s="1">
        <f>COUNTIF(BR$22:BR$60,"Inconclusive")</f>
        <v>1</v>
      </c>
      <c r="H133"/>
    </row>
    <row r="134" spans="2:8" x14ac:dyDescent="0.2">
      <c r="B134" s="1" t="s">
        <v>51</v>
      </c>
      <c r="C134" s="1">
        <f>COUNTIF(BS$22:BS$60,"Before")</f>
        <v>1</v>
      </c>
      <c r="D134" s="1">
        <f>COUNTIF(BS$22:BS$60,"After")</f>
        <v>0</v>
      </c>
      <c r="E134" s="1">
        <f>COUNTIF(BS$22:BS$60,"Inconclusive")</f>
        <v>0</v>
      </c>
      <c r="H134"/>
    </row>
    <row r="135" spans="2:8" x14ac:dyDescent="0.2">
      <c r="B135" s="1" t="s">
        <v>331</v>
      </c>
      <c r="C135" s="1">
        <f>COUNTIF(BT$22:BT$60,"Before")</f>
        <v>0</v>
      </c>
      <c r="D135" s="1">
        <f>COUNTIF(BT$22:BT$60,"After")</f>
        <v>0</v>
      </c>
      <c r="E135" s="1">
        <f>COUNTIF(BT$22:BT$60,"Inconclusive")</f>
        <v>2</v>
      </c>
      <c r="H135"/>
    </row>
    <row r="136" spans="2:8" x14ac:dyDescent="0.2">
      <c r="B136" s="1" t="s">
        <v>332</v>
      </c>
      <c r="C136" s="1">
        <f>COUNTIF(BU$22:BU$60,"Before")</f>
        <v>1</v>
      </c>
      <c r="D136" s="1">
        <f>COUNTIF(BU$22:BU$60,"After")</f>
        <v>0</v>
      </c>
      <c r="E136" s="1">
        <f>COUNTIF(BU$22:BU$60,"Inconclusive")</f>
        <v>0</v>
      </c>
      <c r="H136"/>
    </row>
    <row r="137" spans="2:8" x14ac:dyDescent="0.2">
      <c r="B137" s="1" t="s">
        <v>333</v>
      </c>
      <c r="C137" s="1">
        <f>COUNTIF(BV$22:BV$60,"Before")</f>
        <v>0</v>
      </c>
      <c r="D137" s="1">
        <f>COUNTIF(BV$22:BV$60,"After")</f>
        <v>0</v>
      </c>
      <c r="E137" s="1">
        <f>COUNTIF(BV$22:BV$60,"Inconclusive")</f>
        <v>1</v>
      </c>
      <c r="H137"/>
    </row>
    <row r="138" spans="2:8" x14ac:dyDescent="0.2">
      <c r="B138" s="1" t="s">
        <v>334</v>
      </c>
      <c r="C138" s="1">
        <f>COUNTIF(BW$22:BW$60,"Before")</f>
        <v>0</v>
      </c>
      <c r="D138" s="1">
        <f>COUNTIF(BW$22:BW$60,"After")</f>
        <v>1</v>
      </c>
      <c r="E138" s="1">
        <f>COUNTIF(BW$22:BW$60,"Inconclusive")</f>
        <v>0</v>
      </c>
      <c r="H138"/>
    </row>
    <row r="139" spans="2:8" x14ac:dyDescent="0.2">
      <c r="B139" s="1" t="s">
        <v>335</v>
      </c>
      <c r="C139" s="1">
        <f>COUNTIF(BX$22:BX$60,"Before")</f>
        <v>0</v>
      </c>
      <c r="D139" s="1">
        <f>COUNTIF(BX$22:BX$60,"After")</f>
        <v>1</v>
      </c>
      <c r="E139" s="1">
        <f>COUNTIF(BX$22:BX$60,"Inconclusive")</f>
        <v>0</v>
      </c>
      <c r="H139"/>
    </row>
    <row r="140" spans="2:8" x14ac:dyDescent="0.2">
      <c r="B140" s="1" t="s">
        <v>336</v>
      </c>
      <c r="C140" s="1">
        <f>COUNTIF(BY$22:BY$60,"Before")</f>
        <v>0</v>
      </c>
      <c r="D140" s="1">
        <f>COUNTIF(BY$22:BY$60,"After")</f>
        <v>1</v>
      </c>
      <c r="E140" s="1">
        <f>COUNTIF(BY$22:BY$60,"Inconclusive")</f>
        <v>0</v>
      </c>
      <c r="H140"/>
    </row>
    <row r="141" spans="2:8" x14ac:dyDescent="0.2">
      <c r="B141" s="1" t="s">
        <v>337</v>
      </c>
      <c r="C141" s="1">
        <f>COUNTIF(BZ$22:BZ$60,"Before")</f>
        <v>0</v>
      </c>
      <c r="D141" s="1">
        <f>COUNTIF(BZ$22:BZ$60,"After")</f>
        <v>0</v>
      </c>
      <c r="E141" s="1">
        <f>COUNTIF(BZ$22:BZ$60,"Inconclusive")</f>
        <v>1</v>
      </c>
      <c r="H141"/>
    </row>
    <row r="142" spans="2:8" x14ac:dyDescent="0.2">
      <c r="B142" s="1" t="s">
        <v>338</v>
      </c>
      <c r="C142" s="1">
        <f>COUNTIF(CA$22:CA$60,"Before")</f>
        <v>0</v>
      </c>
      <c r="D142" s="1">
        <f>COUNTIF(CA$22:CA$60,"After")</f>
        <v>0</v>
      </c>
      <c r="E142" s="1">
        <f>COUNTIF(CA$22:CA$60,"Inconclusive")</f>
        <v>1</v>
      </c>
      <c r="H142"/>
    </row>
    <row r="143" spans="2:8" x14ac:dyDescent="0.2">
      <c r="B143" s="1" t="s">
        <v>339</v>
      </c>
      <c r="C143" s="1">
        <f>COUNTIF(CB$22:CB$60,"Before")</f>
        <v>0</v>
      </c>
      <c r="D143" s="1">
        <f>COUNTIF(CB$22:CB$60,"After")</f>
        <v>1</v>
      </c>
      <c r="E143" s="1">
        <f>COUNTIF(CB$22:CB$60,"Inconclusive")</f>
        <v>0</v>
      </c>
      <c r="H143"/>
    </row>
    <row r="144" spans="2:8" x14ac:dyDescent="0.2">
      <c r="B144" s="1" t="s">
        <v>52</v>
      </c>
      <c r="C144" s="1">
        <f>COUNTIF(CC$22:CC$60,"Before")</f>
        <v>0</v>
      </c>
      <c r="D144" s="1">
        <f>COUNTIF(CC$22:CC$60,"After")</f>
        <v>2</v>
      </c>
      <c r="E144" s="1">
        <f>COUNTIF(CC$22:CC$60,"Inconclusive")</f>
        <v>9</v>
      </c>
      <c r="H144"/>
    </row>
    <row r="145" spans="2:8" x14ac:dyDescent="0.2">
      <c r="B145" s="1" t="s">
        <v>53</v>
      </c>
      <c r="C145" s="1">
        <f>COUNTIF(CD$22:CD$60,"Before")</f>
        <v>0</v>
      </c>
      <c r="D145" s="1">
        <f>COUNTIF(CD$22:CD$60,"After")</f>
        <v>0</v>
      </c>
      <c r="E145" s="1">
        <f>COUNTIF(CD$22:CD$60,"Inconclusive")</f>
        <v>2</v>
      </c>
      <c r="H145"/>
    </row>
    <row r="146" spans="2:8" x14ac:dyDescent="0.2">
      <c r="B146" s="1" t="s">
        <v>218</v>
      </c>
      <c r="C146" s="1">
        <f>COUNTIF(CE$22:CE$60,"Before")</f>
        <v>1</v>
      </c>
      <c r="D146" s="1">
        <f>COUNTIF(CE$22:CE$60,"After")</f>
        <v>0</v>
      </c>
      <c r="E146" s="1">
        <f>COUNTIF(CE$22:CE$60,"Inconclusive")</f>
        <v>1</v>
      </c>
      <c r="H146"/>
    </row>
    <row r="147" spans="2:8" x14ac:dyDescent="0.2">
      <c r="B147" s="1" t="s">
        <v>54</v>
      </c>
      <c r="C147" s="1">
        <f>COUNTIF(CF$22:CF$60,"Before")</f>
        <v>1</v>
      </c>
      <c r="D147" s="1">
        <f>COUNTIF(CF$22:CF$60,"After")</f>
        <v>1</v>
      </c>
      <c r="E147" s="1">
        <f>COUNTIF(CF$22:CF$60,"Inconclusive")</f>
        <v>0</v>
      </c>
      <c r="H147"/>
    </row>
    <row r="149" spans="2:8" ht="16" x14ac:dyDescent="0.2">
      <c r="B149" s="6" t="s">
        <v>25</v>
      </c>
      <c r="C149" s="3" t="s">
        <v>39</v>
      </c>
      <c r="D149" s="3" t="s">
        <v>40</v>
      </c>
      <c r="E149" s="3" t="s">
        <v>38</v>
      </c>
    </row>
    <row r="150" spans="2:8" x14ac:dyDescent="0.2">
      <c r="B150" s="1" t="s">
        <v>304</v>
      </c>
      <c r="C150" s="1">
        <v>1</v>
      </c>
      <c r="D150" s="1">
        <v>0</v>
      </c>
      <c r="E150" s="1">
        <v>4</v>
      </c>
    </row>
    <row r="151" spans="2:8" x14ac:dyDescent="0.2">
      <c r="B151" s="1" t="s">
        <v>305</v>
      </c>
      <c r="C151" s="1">
        <v>0</v>
      </c>
      <c r="D151" s="1">
        <v>0</v>
      </c>
      <c r="E151" s="1">
        <v>1</v>
      </c>
    </row>
    <row r="152" spans="2:8" x14ac:dyDescent="0.2">
      <c r="B152" s="1" t="s">
        <v>220</v>
      </c>
      <c r="C152" s="1">
        <v>0</v>
      </c>
      <c r="D152" s="1">
        <v>0</v>
      </c>
      <c r="E152" s="1">
        <v>1</v>
      </c>
    </row>
    <row r="153" spans="2:8" x14ac:dyDescent="0.2">
      <c r="B153" s="1" t="s">
        <v>306</v>
      </c>
      <c r="C153" s="1">
        <v>1</v>
      </c>
      <c r="D153" s="1">
        <v>0</v>
      </c>
      <c r="E153" s="1">
        <v>3</v>
      </c>
    </row>
    <row r="154" spans="2:8" x14ac:dyDescent="0.2">
      <c r="B154" s="1" t="s">
        <v>307</v>
      </c>
      <c r="C154" s="1">
        <v>1</v>
      </c>
      <c r="D154" s="1">
        <v>0</v>
      </c>
      <c r="E154" s="1">
        <v>0</v>
      </c>
    </row>
    <row r="155" spans="2:8" x14ac:dyDescent="0.2">
      <c r="B155" s="1" t="s">
        <v>308</v>
      </c>
      <c r="C155" s="1">
        <v>1</v>
      </c>
      <c r="D155" s="1">
        <v>0</v>
      </c>
      <c r="E155" s="1">
        <v>0</v>
      </c>
    </row>
    <row r="156" spans="2:8" x14ac:dyDescent="0.2">
      <c r="B156" s="1" t="s">
        <v>309</v>
      </c>
      <c r="C156" s="1">
        <v>3</v>
      </c>
      <c r="D156" s="1">
        <v>0</v>
      </c>
      <c r="E156" s="1">
        <v>1</v>
      </c>
    </row>
    <row r="157" spans="2:8" x14ac:dyDescent="0.2">
      <c r="B157" s="1" t="s">
        <v>310</v>
      </c>
      <c r="C157" s="1">
        <v>1</v>
      </c>
      <c r="D157" s="1">
        <v>0</v>
      </c>
      <c r="E157" s="1">
        <v>0</v>
      </c>
    </row>
    <row r="158" spans="2:8" x14ac:dyDescent="0.2">
      <c r="B158" s="1" t="s">
        <v>311</v>
      </c>
      <c r="C158" s="1">
        <v>1</v>
      </c>
      <c r="D158" s="1">
        <v>0</v>
      </c>
      <c r="E158" s="1">
        <v>0</v>
      </c>
    </row>
    <row r="159" spans="2:8" x14ac:dyDescent="0.2">
      <c r="B159" s="1" t="s">
        <v>312</v>
      </c>
      <c r="C159" s="1">
        <v>1</v>
      </c>
      <c r="D159" s="1">
        <v>0</v>
      </c>
      <c r="E159" s="1">
        <v>0</v>
      </c>
    </row>
    <row r="160" spans="2:8" x14ac:dyDescent="0.2">
      <c r="B160" s="1" t="s">
        <v>313</v>
      </c>
      <c r="C160" s="1">
        <v>4</v>
      </c>
      <c r="D160" s="1">
        <v>0</v>
      </c>
      <c r="E160" s="1">
        <v>1</v>
      </c>
    </row>
    <row r="161" spans="2:5" x14ac:dyDescent="0.2">
      <c r="B161" s="1" t="s">
        <v>219</v>
      </c>
      <c r="C161" s="1">
        <v>0</v>
      </c>
      <c r="D161" s="1">
        <v>0</v>
      </c>
      <c r="E161" s="1">
        <v>1</v>
      </c>
    </row>
    <row r="163" spans="2:5" ht="16" x14ac:dyDescent="0.2">
      <c r="B163" s="6" t="s">
        <v>216</v>
      </c>
      <c r="C163" s="3" t="s">
        <v>39</v>
      </c>
      <c r="D163" s="3" t="s">
        <v>40</v>
      </c>
      <c r="E163" s="3" t="s">
        <v>38</v>
      </c>
    </row>
    <row r="164" spans="2:5" x14ac:dyDescent="0.2">
      <c r="B164" s="1" t="s">
        <v>221</v>
      </c>
      <c r="C164" s="1">
        <v>0</v>
      </c>
      <c r="D164" s="1">
        <v>0</v>
      </c>
      <c r="E164" s="1">
        <v>1</v>
      </c>
    </row>
    <row r="165" spans="2:5" x14ac:dyDescent="0.2">
      <c r="B165" s="1" t="s">
        <v>45</v>
      </c>
      <c r="C165" s="1">
        <v>1</v>
      </c>
      <c r="D165" s="1">
        <v>0</v>
      </c>
      <c r="E165" s="1">
        <v>1</v>
      </c>
    </row>
    <row r="166" spans="2:5" x14ac:dyDescent="0.2">
      <c r="B166" s="1" t="s">
        <v>55</v>
      </c>
      <c r="C166" s="1">
        <v>0</v>
      </c>
      <c r="D166" s="1">
        <v>0</v>
      </c>
      <c r="E166" s="1">
        <v>1</v>
      </c>
    </row>
    <row r="167" spans="2:5" x14ac:dyDescent="0.2">
      <c r="B167" s="1" t="s">
        <v>340</v>
      </c>
      <c r="C167" s="1">
        <v>0</v>
      </c>
      <c r="D167" s="1">
        <v>0</v>
      </c>
      <c r="E167" s="1">
        <v>1</v>
      </c>
    </row>
    <row r="168" spans="2:5" x14ac:dyDescent="0.2">
      <c r="B168" s="1" t="s">
        <v>341</v>
      </c>
      <c r="C168" s="1">
        <v>1</v>
      </c>
      <c r="D168" s="1">
        <v>0</v>
      </c>
      <c r="E168" s="1">
        <v>2</v>
      </c>
    </row>
    <row r="169" spans="2:5" x14ac:dyDescent="0.2">
      <c r="B169" s="1" t="s">
        <v>342</v>
      </c>
      <c r="C169" s="1">
        <v>1</v>
      </c>
      <c r="D169" s="1">
        <v>0</v>
      </c>
      <c r="E169" s="1">
        <v>3</v>
      </c>
    </row>
    <row r="170" spans="2:5" x14ac:dyDescent="0.2">
      <c r="B170" s="1" t="s">
        <v>343</v>
      </c>
      <c r="C170" s="1">
        <v>1</v>
      </c>
      <c r="D170" s="1">
        <v>0</v>
      </c>
      <c r="E170" s="1">
        <v>1</v>
      </c>
    </row>
    <row r="171" spans="2:5" x14ac:dyDescent="0.2">
      <c r="B171" s="1" t="s">
        <v>338</v>
      </c>
      <c r="C171" s="1">
        <v>3</v>
      </c>
      <c r="D171" s="1">
        <v>0</v>
      </c>
      <c r="E171" s="1">
        <v>1</v>
      </c>
    </row>
    <row r="172" spans="2:5" x14ac:dyDescent="0.2">
      <c r="B172" s="1" t="s">
        <v>345</v>
      </c>
      <c r="C172" s="1">
        <v>1</v>
      </c>
      <c r="D172" s="1">
        <v>0</v>
      </c>
      <c r="E172" s="1">
        <v>0</v>
      </c>
    </row>
    <row r="173" spans="2:5" x14ac:dyDescent="0.2">
      <c r="B173" s="1" t="s">
        <v>344</v>
      </c>
      <c r="C173" s="1">
        <v>2</v>
      </c>
      <c r="D173" s="1">
        <v>0</v>
      </c>
      <c r="E173" s="1">
        <v>2</v>
      </c>
    </row>
    <row r="174" spans="2:5" x14ac:dyDescent="0.2">
      <c r="B174" s="1" t="s">
        <v>346</v>
      </c>
      <c r="C174" s="1">
        <v>2</v>
      </c>
      <c r="D174" s="1">
        <v>0</v>
      </c>
      <c r="E174" s="1">
        <v>1</v>
      </c>
    </row>
    <row r="176" spans="2:5" ht="16" x14ac:dyDescent="0.2">
      <c r="B176" s="6" t="s">
        <v>215</v>
      </c>
      <c r="C176" s="3" t="s">
        <v>39</v>
      </c>
      <c r="D176" s="3" t="s">
        <v>40</v>
      </c>
      <c r="E176" s="3" t="s">
        <v>38</v>
      </c>
    </row>
    <row r="177" spans="2:5" x14ac:dyDescent="0.2">
      <c r="B177" s="1" t="s">
        <v>347</v>
      </c>
      <c r="C177" s="1">
        <v>1</v>
      </c>
      <c r="D177" s="1">
        <v>0</v>
      </c>
      <c r="E177" s="1">
        <v>0</v>
      </c>
    </row>
    <row r="178" spans="2:5" x14ac:dyDescent="0.2">
      <c r="B178" s="1" t="s">
        <v>348</v>
      </c>
      <c r="C178" s="1">
        <v>1</v>
      </c>
      <c r="D178" s="1">
        <v>0</v>
      </c>
      <c r="E178" s="1">
        <v>0</v>
      </c>
    </row>
    <row r="179" spans="2:5" x14ac:dyDescent="0.2">
      <c r="B179" s="1" t="s">
        <v>349</v>
      </c>
      <c r="C179" s="1">
        <v>1</v>
      </c>
      <c r="D179" s="1">
        <v>0</v>
      </c>
      <c r="E179" s="1">
        <v>0</v>
      </c>
    </row>
    <row r="180" spans="2:5" x14ac:dyDescent="0.2">
      <c r="B180" s="1" t="s">
        <v>27</v>
      </c>
      <c r="C180" s="1">
        <v>1</v>
      </c>
      <c r="D180" s="1">
        <v>0</v>
      </c>
      <c r="E180" s="1">
        <v>0</v>
      </c>
    </row>
    <row r="181" spans="2:5" x14ac:dyDescent="0.2">
      <c r="B181" s="1" t="s">
        <v>350</v>
      </c>
      <c r="C181" s="1">
        <v>0</v>
      </c>
      <c r="D181" s="1">
        <v>0</v>
      </c>
      <c r="E181" s="1">
        <v>1</v>
      </c>
    </row>
    <row r="182" spans="2:5" x14ac:dyDescent="0.2">
      <c r="B182" s="1" t="s">
        <v>351</v>
      </c>
      <c r="C182" s="1">
        <v>0</v>
      </c>
      <c r="D182" s="1">
        <v>0</v>
      </c>
      <c r="E182" s="1">
        <v>1</v>
      </c>
    </row>
    <row r="183" spans="2:5" x14ac:dyDescent="0.2">
      <c r="B183" s="1" t="s">
        <v>183</v>
      </c>
      <c r="C183" s="1">
        <v>0</v>
      </c>
      <c r="D183" s="1">
        <v>0</v>
      </c>
      <c r="E183" s="1">
        <v>1</v>
      </c>
    </row>
    <row r="184" spans="2:5" x14ac:dyDescent="0.2">
      <c r="B184" s="1" t="s">
        <v>187</v>
      </c>
      <c r="C184" s="1">
        <v>0</v>
      </c>
      <c r="D184" s="1">
        <v>0</v>
      </c>
      <c r="E184" s="1">
        <v>1</v>
      </c>
    </row>
    <row r="185" spans="2:5" x14ac:dyDescent="0.2">
      <c r="B185" s="1" t="s">
        <v>184</v>
      </c>
      <c r="C185" s="1">
        <v>1</v>
      </c>
      <c r="D185" s="1">
        <v>0</v>
      </c>
      <c r="E185" s="1">
        <v>0</v>
      </c>
    </row>
    <row r="187" spans="2:5" ht="16" x14ac:dyDescent="0.2">
      <c r="B187" s="6" t="s">
        <v>213</v>
      </c>
      <c r="C187" s="3" t="s">
        <v>39</v>
      </c>
      <c r="D187" s="3" t="s">
        <v>40</v>
      </c>
      <c r="E187" s="3" t="s">
        <v>38</v>
      </c>
    </row>
    <row r="188" spans="2:5" x14ac:dyDescent="0.2">
      <c r="B188" s="1" t="s">
        <v>222</v>
      </c>
      <c r="C188" s="1">
        <v>1</v>
      </c>
      <c r="D188" s="1">
        <v>1</v>
      </c>
      <c r="E188" s="1">
        <v>1</v>
      </c>
    </row>
    <row r="189" spans="2:5" x14ac:dyDescent="0.2">
      <c r="B189" s="1" t="s">
        <v>135</v>
      </c>
      <c r="C189" s="1">
        <f>COUNTIF(AA$22:AA$60,"Before")</f>
        <v>2</v>
      </c>
      <c r="D189" s="1">
        <f>COUNTIF(AA$22:AA$60,"After")</f>
        <v>0</v>
      </c>
      <c r="E189" s="1">
        <f>COUNTIF(AA$22:AA$60,"Inconclusive")</f>
        <v>0</v>
      </c>
    </row>
    <row r="190" spans="2:5" x14ac:dyDescent="0.2">
      <c r="B190" s="1" t="s">
        <v>24</v>
      </c>
      <c r="C190" s="1">
        <f>COUNTIF(AB$22:AB$60,"Before")</f>
        <v>0</v>
      </c>
      <c r="D190" s="1">
        <f>COUNTIF(AB$22:AB$60,"After")</f>
        <v>1</v>
      </c>
      <c r="E190" s="1">
        <f>COUNTIF(AB$22:AB$60,"Inconclusive")</f>
        <v>0</v>
      </c>
    </row>
    <row r="191" spans="2:5" x14ac:dyDescent="0.2">
      <c r="B191" s="1" t="s">
        <v>152</v>
      </c>
      <c r="C191" s="1">
        <f>COUNTIF(AS$22:AS$60,"Before")</f>
        <v>0</v>
      </c>
      <c r="D191" s="1">
        <f>COUNTIF(AS$22:AS$60,"After")</f>
        <v>0</v>
      </c>
      <c r="E191" s="1">
        <f>COUNTIF(AS$22:AS$60,"Inconclusive")</f>
        <v>2</v>
      </c>
    </row>
    <row r="192" spans="2:5" x14ac:dyDescent="0.2">
      <c r="B192" s="1" t="s">
        <v>153</v>
      </c>
      <c r="C192" s="1">
        <f>COUNTIF(AT$22:AT$60,"Before")</f>
        <v>0</v>
      </c>
      <c r="D192" s="1">
        <f>COUNTIF(AT$22:AT$60,"After")</f>
        <v>0</v>
      </c>
      <c r="E192" s="1">
        <f>COUNTIF(AT$22:AT$60,"Inconclusive")</f>
        <v>2</v>
      </c>
    </row>
    <row r="193" spans="2:5" x14ac:dyDescent="0.2">
      <c r="B193" s="1" t="s">
        <v>154</v>
      </c>
      <c r="C193" s="1">
        <f>COUNTIF(AU$22:AU$60,"Before")</f>
        <v>0</v>
      </c>
      <c r="D193" s="1">
        <f>COUNTIF(AU$22:AU$60,"After")</f>
        <v>0</v>
      </c>
      <c r="E193" s="1">
        <f>COUNTIF(AU$22:AU$60,"Inconclusive")</f>
        <v>2</v>
      </c>
    </row>
    <row r="194" spans="2:5" x14ac:dyDescent="0.2">
      <c r="B194" s="1" t="s">
        <v>155</v>
      </c>
      <c r="C194" s="1">
        <f>COUNTIF(AV$22:AV$60,"Before")</f>
        <v>0</v>
      </c>
      <c r="D194" s="1">
        <f>COUNTIF(AV$22:AV$60,"After")</f>
        <v>0</v>
      </c>
      <c r="E194" s="1">
        <f>COUNTIF(AV$22:AV$60,"Inconclusive")</f>
        <v>2</v>
      </c>
    </row>
    <row r="195" spans="2:5" x14ac:dyDescent="0.2">
      <c r="B195" s="1" t="s">
        <v>352</v>
      </c>
      <c r="C195" s="1">
        <v>0</v>
      </c>
      <c r="D195" s="1">
        <v>1</v>
      </c>
      <c r="E195" s="1">
        <v>0</v>
      </c>
    </row>
    <row r="196" spans="2:5" x14ac:dyDescent="0.2">
      <c r="B196" s="1" t="s">
        <v>177</v>
      </c>
      <c r="C196" s="1">
        <v>1</v>
      </c>
      <c r="D196" s="1">
        <v>0</v>
      </c>
      <c r="E196" s="1">
        <v>0</v>
      </c>
    </row>
  </sheetData>
  <autoFilter ref="A21:DN21" xr:uid="{00000000-0001-0000-0000-000000000000}">
    <sortState xmlns:xlrd2="http://schemas.microsoft.com/office/spreadsheetml/2017/richdata2" ref="A22:DN60">
      <sortCondition ref="A21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29"/>
  <sheetViews>
    <sheetView topLeftCell="A174" workbookViewId="0">
      <selection activeCell="D47" sqref="D47"/>
    </sheetView>
  </sheetViews>
  <sheetFormatPr baseColWidth="10" defaultColWidth="8.83203125" defaultRowHeight="15" x14ac:dyDescent="0.2"/>
  <cols>
    <col min="1" max="1" width="62.5" bestFit="1" customWidth="1"/>
    <col min="2" max="2" width="50.1640625" bestFit="1" customWidth="1"/>
  </cols>
  <sheetData>
    <row r="1" spans="1:2" x14ac:dyDescent="0.2">
      <c r="A1" s="3" t="s">
        <v>212</v>
      </c>
    </row>
    <row r="2" spans="1:2" x14ac:dyDescent="0.2">
      <c r="A2" s="1" t="s">
        <v>223</v>
      </c>
      <c r="B2" t="s">
        <v>242</v>
      </c>
    </row>
    <row r="3" spans="1:2" x14ac:dyDescent="0.2">
      <c r="A3" s="1" t="s">
        <v>224</v>
      </c>
      <c r="B3" t="s">
        <v>243</v>
      </c>
    </row>
    <row r="4" spans="1:2" x14ac:dyDescent="0.2">
      <c r="A4" s="1" t="s">
        <v>225</v>
      </c>
      <c r="B4" t="s">
        <v>244</v>
      </c>
    </row>
    <row r="5" spans="1:2" x14ac:dyDescent="0.2">
      <c r="A5" s="1" t="s">
        <v>226</v>
      </c>
      <c r="B5" t="s">
        <v>245</v>
      </c>
    </row>
    <row r="6" spans="1:2" x14ac:dyDescent="0.2">
      <c r="A6" s="1" t="s">
        <v>227</v>
      </c>
      <c r="B6" t="s">
        <v>243</v>
      </c>
    </row>
    <row r="7" spans="1:2" x14ac:dyDescent="0.2">
      <c r="A7" s="1" t="s">
        <v>228</v>
      </c>
      <c r="B7" t="s">
        <v>250</v>
      </c>
    </row>
    <row r="8" spans="1:2" x14ac:dyDescent="0.2">
      <c r="A8" s="1" t="s">
        <v>229</v>
      </c>
      <c r="B8" t="s">
        <v>243</v>
      </c>
    </row>
    <row r="9" spans="1:2" x14ac:dyDescent="0.2">
      <c r="A9" s="1" t="s">
        <v>230</v>
      </c>
      <c r="B9" t="s">
        <v>251</v>
      </c>
    </row>
    <row r="10" spans="1:2" x14ac:dyDescent="0.2">
      <c r="A10" s="1" t="s">
        <v>231</v>
      </c>
      <c r="B10" t="s">
        <v>243</v>
      </c>
    </row>
    <row r="11" spans="1:2" x14ac:dyDescent="0.2">
      <c r="A11" s="1" t="s">
        <v>232</v>
      </c>
      <c r="B11" t="s">
        <v>243</v>
      </c>
    </row>
    <row r="12" spans="1:2" x14ac:dyDescent="0.2">
      <c r="A12" s="1" t="s">
        <v>233</v>
      </c>
      <c r="B12" t="s">
        <v>250</v>
      </c>
    </row>
    <row r="13" spans="1:2" x14ac:dyDescent="0.2">
      <c r="A13" s="1" t="s">
        <v>234</v>
      </c>
      <c r="B13" t="s">
        <v>245</v>
      </c>
    </row>
    <row r="14" spans="1:2" x14ac:dyDescent="0.2">
      <c r="A14" s="1" t="s">
        <v>235</v>
      </c>
      <c r="B14" t="s">
        <v>242</v>
      </c>
    </row>
    <row r="15" spans="1:2" x14ac:dyDescent="0.2">
      <c r="A15" s="1" t="s">
        <v>236</v>
      </c>
      <c r="B15" t="s">
        <v>246</v>
      </c>
    </row>
    <row r="16" spans="1:2" x14ac:dyDescent="0.2">
      <c r="A16" s="1" t="s">
        <v>237</v>
      </c>
      <c r="B16" t="s">
        <v>247</v>
      </c>
    </row>
    <row r="17" spans="1:2" x14ac:dyDescent="0.2">
      <c r="A17" s="1" t="s">
        <v>238</v>
      </c>
      <c r="B17" t="s">
        <v>248</v>
      </c>
    </row>
    <row r="18" spans="1:2" x14ac:dyDescent="0.2">
      <c r="A18" s="1" t="s">
        <v>239</v>
      </c>
      <c r="B18" t="s">
        <v>245</v>
      </c>
    </row>
    <row r="19" spans="1:2" x14ac:dyDescent="0.2">
      <c r="A19" s="1" t="s">
        <v>41</v>
      </c>
      <c r="B19" t="s">
        <v>242</v>
      </c>
    </row>
    <row r="20" spans="1:2" x14ac:dyDescent="0.2">
      <c r="A20" s="1" t="s">
        <v>42</v>
      </c>
      <c r="B20" t="s">
        <v>243</v>
      </c>
    </row>
    <row r="21" spans="1:2" x14ac:dyDescent="0.2">
      <c r="A21" s="1" t="s">
        <v>43</v>
      </c>
      <c r="B21" t="s">
        <v>249</v>
      </c>
    </row>
    <row r="22" spans="1:2" x14ac:dyDescent="0.2">
      <c r="A22" s="1" t="s">
        <v>240</v>
      </c>
      <c r="B22" t="s">
        <v>245</v>
      </c>
    </row>
    <row r="23" spans="1:2" x14ac:dyDescent="0.2">
      <c r="A23" s="1" t="s">
        <v>241</v>
      </c>
      <c r="B23" t="s">
        <v>249</v>
      </c>
    </row>
    <row r="24" spans="1:2" x14ac:dyDescent="0.2">
      <c r="A24" s="1" t="s">
        <v>44</v>
      </c>
      <c r="B24" t="s">
        <v>242</v>
      </c>
    </row>
    <row r="25" spans="1:2" x14ac:dyDescent="0.2">
      <c r="A25" s="1"/>
    </row>
    <row r="26" spans="1:2" x14ac:dyDescent="0.2">
      <c r="A26" s="3" t="s">
        <v>302</v>
      </c>
    </row>
    <row r="27" spans="1:2" x14ac:dyDescent="0.2">
      <c r="A27" s="1" t="s">
        <v>195</v>
      </c>
      <c r="B27" t="s">
        <v>210</v>
      </c>
    </row>
    <row r="28" spans="1:2" x14ac:dyDescent="0.2">
      <c r="A28" s="1" t="s">
        <v>196</v>
      </c>
      <c r="B28" t="s">
        <v>252</v>
      </c>
    </row>
    <row r="29" spans="1:2" x14ac:dyDescent="0.2">
      <c r="A29" s="1" t="s">
        <v>197</v>
      </c>
      <c r="B29" t="s">
        <v>252</v>
      </c>
    </row>
    <row r="30" spans="1:2" x14ac:dyDescent="0.2">
      <c r="A30" s="1" t="s">
        <v>198</v>
      </c>
      <c r="B30" t="s">
        <v>252</v>
      </c>
    </row>
    <row r="31" spans="1:2" x14ac:dyDescent="0.2">
      <c r="A31" s="1" t="s">
        <v>199</v>
      </c>
      <c r="B31" t="s">
        <v>210</v>
      </c>
    </row>
    <row r="32" spans="1:2" x14ac:dyDescent="0.2">
      <c r="A32" s="1" t="s">
        <v>200</v>
      </c>
      <c r="B32" t="s">
        <v>252</v>
      </c>
    </row>
    <row r="33" spans="1:2" x14ac:dyDescent="0.2">
      <c r="A33" s="1" t="s">
        <v>201</v>
      </c>
      <c r="B33" t="s">
        <v>253</v>
      </c>
    </row>
    <row r="34" spans="1:2" x14ac:dyDescent="0.2">
      <c r="A34" s="1" t="s">
        <v>202</v>
      </c>
      <c r="B34" t="s">
        <v>210</v>
      </c>
    </row>
    <row r="35" spans="1:2" x14ac:dyDescent="0.2">
      <c r="A35" s="1" t="s">
        <v>203</v>
      </c>
      <c r="B35" t="s">
        <v>254</v>
      </c>
    </row>
    <row r="36" spans="1:2" x14ac:dyDescent="0.2">
      <c r="A36" s="1" t="s">
        <v>204</v>
      </c>
      <c r="B36" t="s">
        <v>210</v>
      </c>
    </row>
    <row r="37" spans="1:2" x14ac:dyDescent="0.2">
      <c r="A37" s="1" t="s">
        <v>205</v>
      </c>
      <c r="B37" t="s">
        <v>210</v>
      </c>
    </row>
    <row r="38" spans="1:2" x14ac:dyDescent="0.2">
      <c r="A38" s="1" t="s">
        <v>206</v>
      </c>
      <c r="B38" t="s">
        <v>255</v>
      </c>
    </row>
    <row r="39" spans="1:2" x14ac:dyDescent="0.2">
      <c r="A39" s="1" t="s">
        <v>207</v>
      </c>
      <c r="B39" s="1" t="s">
        <v>207</v>
      </c>
    </row>
    <row r="40" spans="1:2" x14ac:dyDescent="0.2">
      <c r="A40" s="1" t="s">
        <v>208</v>
      </c>
      <c r="B40" t="s">
        <v>252</v>
      </c>
    </row>
    <row r="41" spans="1:2" x14ac:dyDescent="0.2">
      <c r="A41" s="1" t="s">
        <v>209</v>
      </c>
      <c r="B41" t="s">
        <v>252</v>
      </c>
    </row>
    <row r="42" spans="1:2" x14ac:dyDescent="0.2">
      <c r="A42" s="1" t="s">
        <v>210</v>
      </c>
      <c r="B42" t="s">
        <v>210</v>
      </c>
    </row>
    <row r="43" spans="1:2" x14ac:dyDescent="0.2">
      <c r="A43" s="1"/>
    </row>
    <row r="44" spans="1:2" x14ac:dyDescent="0.2">
      <c r="A44" s="3" t="s">
        <v>214</v>
      </c>
    </row>
    <row r="45" spans="1:2" x14ac:dyDescent="0.2">
      <c r="A45" s="1" t="s">
        <v>315</v>
      </c>
      <c r="B45" t="s">
        <v>256</v>
      </c>
    </row>
    <row r="46" spans="1:2" x14ac:dyDescent="0.2">
      <c r="A46" s="1" t="s">
        <v>316</v>
      </c>
      <c r="B46" t="s">
        <v>257</v>
      </c>
    </row>
    <row r="47" spans="1:2" x14ac:dyDescent="0.2">
      <c r="A47" s="1" t="s">
        <v>317</v>
      </c>
      <c r="B47" t="s">
        <v>258</v>
      </c>
    </row>
    <row r="48" spans="1:2" x14ac:dyDescent="0.2">
      <c r="A48" s="1" t="s">
        <v>318</v>
      </c>
      <c r="B48" t="s">
        <v>259</v>
      </c>
    </row>
    <row r="49" spans="1:2" x14ac:dyDescent="0.2">
      <c r="A49" s="1" t="s">
        <v>319</v>
      </c>
      <c r="B49" t="s">
        <v>260</v>
      </c>
    </row>
    <row r="50" spans="1:2" x14ac:dyDescent="0.2">
      <c r="A50" s="1" t="s">
        <v>46</v>
      </c>
      <c r="B50" t="s">
        <v>261</v>
      </c>
    </row>
    <row r="51" spans="1:2" x14ac:dyDescent="0.2">
      <c r="A51" s="1" t="s">
        <v>325</v>
      </c>
      <c r="B51" t="s">
        <v>262</v>
      </c>
    </row>
    <row r="52" spans="1:2" x14ac:dyDescent="0.2">
      <c r="A52" s="1" t="s">
        <v>326</v>
      </c>
      <c r="B52" t="s">
        <v>262</v>
      </c>
    </row>
    <row r="53" spans="1:2" x14ac:dyDescent="0.2">
      <c r="A53" s="1" t="s">
        <v>320</v>
      </c>
      <c r="B53" t="s">
        <v>261</v>
      </c>
    </row>
    <row r="54" spans="1:2" x14ac:dyDescent="0.2">
      <c r="A54" s="1" t="s">
        <v>321</v>
      </c>
      <c r="B54" t="s">
        <v>252</v>
      </c>
    </row>
    <row r="55" spans="1:2" x14ac:dyDescent="0.2">
      <c r="A55" s="1" t="s">
        <v>322</v>
      </c>
      <c r="B55" t="s">
        <v>263</v>
      </c>
    </row>
    <row r="56" spans="1:2" x14ac:dyDescent="0.2">
      <c r="A56" s="1" t="s">
        <v>47</v>
      </c>
      <c r="B56" t="s">
        <v>259</v>
      </c>
    </row>
    <row r="57" spans="1:2" x14ac:dyDescent="0.2">
      <c r="A57" s="1" t="s">
        <v>323</v>
      </c>
      <c r="B57" t="s">
        <v>252</v>
      </c>
    </row>
    <row r="58" spans="1:2" x14ac:dyDescent="0.2">
      <c r="A58" s="1" t="s">
        <v>49</v>
      </c>
      <c r="B58" t="s">
        <v>264</v>
      </c>
    </row>
    <row r="59" spans="1:2" x14ac:dyDescent="0.2">
      <c r="A59" s="1" t="s">
        <v>48</v>
      </c>
      <c r="B59" t="s">
        <v>252</v>
      </c>
    </row>
    <row r="60" spans="1:2" x14ac:dyDescent="0.2">
      <c r="A60" s="1" t="s">
        <v>324</v>
      </c>
      <c r="B60" t="s">
        <v>262</v>
      </c>
    </row>
    <row r="61" spans="1:2" x14ac:dyDescent="0.2">
      <c r="A61" s="1" t="s">
        <v>327</v>
      </c>
      <c r="B61" t="s">
        <v>265</v>
      </c>
    </row>
    <row r="62" spans="1:2" x14ac:dyDescent="0.2">
      <c r="A62" s="1" t="s">
        <v>328</v>
      </c>
      <c r="B62" t="s">
        <v>202</v>
      </c>
    </row>
    <row r="63" spans="1:2" x14ac:dyDescent="0.2">
      <c r="A63" s="1" t="s">
        <v>329</v>
      </c>
      <c r="B63" t="s">
        <v>266</v>
      </c>
    </row>
    <row r="64" spans="1:2" x14ac:dyDescent="0.2">
      <c r="A64" s="1" t="s">
        <v>303</v>
      </c>
      <c r="B64" t="s">
        <v>202</v>
      </c>
    </row>
    <row r="65" spans="1:2" x14ac:dyDescent="0.2">
      <c r="A65" s="1" t="s">
        <v>330</v>
      </c>
      <c r="B65" t="s">
        <v>202</v>
      </c>
    </row>
    <row r="66" spans="1:2" x14ac:dyDescent="0.2">
      <c r="A66" s="1" t="s">
        <v>217</v>
      </c>
      <c r="B66" t="s">
        <v>267</v>
      </c>
    </row>
    <row r="67" spans="1:2" x14ac:dyDescent="0.2">
      <c r="A67" s="1" t="s">
        <v>51</v>
      </c>
      <c r="B67" t="s">
        <v>252</v>
      </c>
    </row>
    <row r="68" spans="1:2" x14ac:dyDescent="0.2">
      <c r="A68" s="1" t="s">
        <v>331</v>
      </c>
      <c r="B68" t="s">
        <v>268</v>
      </c>
    </row>
    <row r="69" spans="1:2" x14ac:dyDescent="0.2">
      <c r="A69" s="1" t="s">
        <v>332</v>
      </c>
      <c r="B69" t="s">
        <v>269</v>
      </c>
    </row>
    <row r="70" spans="1:2" x14ac:dyDescent="0.2">
      <c r="A70" s="1" t="s">
        <v>333</v>
      </c>
      <c r="B70" t="s">
        <v>270</v>
      </c>
    </row>
    <row r="71" spans="1:2" x14ac:dyDescent="0.2">
      <c r="A71" s="1" t="s">
        <v>334</v>
      </c>
      <c r="B71" t="s">
        <v>271</v>
      </c>
    </row>
    <row r="72" spans="1:2" x14ac:dyDescent="0.2">
      <c r="A72" s="1" t="s">
        <v>335</v>
      </c>
      <c r="B72" t="s">
        <v>269</v>
      </c>
    </row>
    <row r="73" spans="1:2" x14ac:dyDescent="0.2">
      <c r="A73" s="1" t="s">
        <v>336</v>
      </c>
      <c r="B73" t="s">
        <v>261</v>
      </c>
    </row>
    <row r="74" spans="1:2" x14ac:dyDescent="0.2">
      <c r="A74" s="1" t="s">
        <v>337</v>
      </c>
      <c r="B74" t="s">
        <v>202</v>
      </c>
    </row>
    <row r="75" spans="1:2" x14ac:dyDescent="0.2">
      <c r="A75" s="1" t="s">
        <v>338</v>
      </c>
      <c r="B75" t="s">
        <v>272</v>
      </c>
    </row>
    <row r="76" spans="1:2" x14ac:dyDescent="0.2">
      <c r="A76" s="1" t="s">
        <v>339</v>
      </c>
      <c r="B76" t="s">
        <v>273</v>
      </c>
    </row>
    <row r="77" spans="1:2" x14ac:dyDescent="0.2">
      <c r="A77" s="1" t="s">
        <v>52</v>
      </c>
      <c r="B77" t="s">
        <v>274</v>
      </c>
    </row>
    <row r="78" spans="1:2" x14ac:dyDescent="0.2">
      <c r="A78" s="1" t="s">
        <v>53</v>
      </c>
      <c r="B78" t="s">
        <v>268</v>
      </c>
    </row>
    <row r="79" spans="1:2" x14ac:dyDescent="0.2">
      <c r="A79" s="1" t="s">
        <v>218</v>
      </c>
      <c r="B79" t="s">
        <v>268</v>
      </c>
    </row>
    <row r="80" spans="1:2" x14ac:dyDescent="0.2">
      <c r="A80" s="1" t="s">
        <v>54</v>
      </c>
      <c r="B80" t="s">
        <v>268</v>
      </c>
    </row>
    <row r="81" spans="1:2" x14ac:dyDescent="0.2">
      <c r="A81" s="1"/>
    </row>
    <row r="82" spans="1:2" x14ac:dyDescent="0.2">
      <c r="A82" s="3" t="s">
        <v>353</v>
      </c>
    </row>
    <row r="83" spans="1:2" x14ac:dyDescent="0.2">
      <c r="A83" s="1" t="s">
        <v>304</v>
      </c>
      <c r="B83" t="s">
        <v>314</v>
      </c>
    </row>
    <row r="84" spans="1:2" x14ac:dyDescent="0.2">
      <c r="A84" s="1" t="s">
        <v>305</v>
      </c>
      <c r="B84" t="s">
        <v>314</v>
      </c>
    </row>
    <row r="85" spans="1:2" x14ac:dyDescent="0.2">
      <c r="A85" s="1" t="s">
        <v>220</v>
      </c>
      <c r="B85" t="s">
        <v>275</v>
      </c>
    </row>
    <row r="86" spans="1:2" x14ac:dyDescent="0.2">
      <c r="A86" s="1" t="s">
        <v>306</v>
      </c>
      <c r="B86" t="s">
        <v>314</v>
      </c>
    </row>
    <row r="87" spans="1:2" x14ac:dyDescent="0.2">
      <c r="A87" s="1" t="s">
        <v>307</v>
      </c>
      <c r="B87" t="s">
        <v>314</v>
      </c>
    </row>
    <row r="88" spans="1:2" x14ac:dyDescent="0.2">
      <c r="A88" s="1" t="s">
        <v>308</v>
      </c>
      <c r="B88" t="s">
        <v>314</v>
      </c>
    </row>
    <row r="89" spans="1:2" x14ac:dyDescent="0.2">
      <c r="A89" s="1" t="s">
        <v>309</v>
      </c>
      <c r="B89" t="s">
        <v>276</v>
      </c>
    </row>
    <row r="90" spans="1:2" x14ac:dyDescent="0.2">
      <c r="A90" s="1" t="s">
        <v>310</v>
      </c>
      <c r="B90" t="s">
        <v>277</v>
      </c>
    </row>
    <row r="91" spans="1:2" x14ac:dyDescent="0.2">
      <c r="A91" s="1" t="s">
        <v>311</v>
      </c>
      <c r="B91" t="s">
        <v>280</v>
      </c>
    </row>
    <row r="92" spans="1:2" x14ac:dyDescent="0.2">
      <c r="A92" s="1" t="s">
        <v>312</v>
      </c>
      <c r="B92" t="s">
        <v>279</v>
      </c>
    </row>
    <row r="93" spans="1:2" x14ac:dyDescent="0.2">
      <c r="A93" s="1" t="s">
        <v>313</v>
      </c>
      <c r="B93" t="s">
        <v>278</v>
      </c>
    </row>
    <row r="94" spans="1:2" x14ac:dyDescent="0.2">
      <c r="A94" s="1" t="s">
        <v>219</v>
      </c>
      <c r="B94" t="s">
        <v>275</v>
      </c>
    </row>
    <row r="95" spans="1:2" x14ac:dyDescent="0.2">
      <c r="A95" s="1"/>
    </row>
    <row r="96" spans="1:2" x14ac:dyDescent="0.2">
      <c r="A96" s="3" t="s">
        <v>216</v>
      </c>
    </row>
    <row r="97" spans="1:2" x14ac:dyDescent="0.2">
      <c r="A97" s="1" t="s">
        <v>221</v>
      </c>
      <c r="B97" t="s">
        <v>281</v>
      </c>
    </row>
    <row r="98" spans="1:2" x14ac:dyDescent="0.2">
      <c r="A98" s="1" t="s">
        <v>45</v>
      </c>
      <c r="B98" t="s">
        <v>258</v>
      </c>
    </row>
    <row r="99" spans="1:2" x14ac:dyDescent="0.2">
      <c r="A99" s="1" t="s">
        <v>55</v>
      </c>
      <c r="B99" t="s">
        <v>282</v>
      </c>
    </row>
    <row r="100" spans="1:2" x14ac:dyDescent="0.2">
      <c r="A100" s="1" t="s">
        <v>340</v>
      </c>
      <c r="B100" t="s">
        <v>289</v>
      </c>
    </row>
    <row r="101" spans="1:2" x14ac:dyDescent="0.2">
      <c r="A101" s="1" t="s">
        <v>341</v>
      </c>
      <c r="B101" t="s">
        <v>289</v>
      </c>
    </row>
    <row r="102" spans="1:2" x14ac:dyDescent="0.2">
      <c r="A102" s="1" t="s">
        <v>342</v>
      </c>
      <c r="B102" t="s">
        <v>289</v>
      </c>
    </row>
    <row r="103" spans="1:2" x14ac:dyDescent="0.2">
      <c r="A103" s="1" t="s">
        <v>343</v>
      </c>
      <c r="B103" t="s">
        <v>288</v>
      </c>
    </row>
    <row r="104" spans="1:2" x14ac:dyDescent="0.2">
      <c r="A104" s="1" t="s">
        <v>338</v>
      </c>
      <c r="B104" t="s">
        <v>272</v>
      </c>
    </row>
    <row r="105" spans="1:2" x14ac:dyDescent="0.2">
      <c r="A105" s="1" t="s">
        <v>345</v>
      </c>
      <c r="B105" t="s">
        <v>272</v>
      </c>
    </row>
    <row r="106" spans="1:2" x14ac:dyDescent="0.2">
      <c r="A106" s="1" t="s">
        <v>344</v>
      </c>
      <c r="B106" t="s">
        <v>289</v>
      </c>
    </row>
    <row r="107" spans="1:2" x14ac:dyDescent="0.2">
      <c r="A107" s="1" t="s">
        <v>346</v>
      </c>
      <c r="B107" t="s">
        <v>272</v>
      </c>
    </row>
    <row r="108" spans="1:2" x14ac:dyDescent="0.2">
      <c r="A108" s="1"/>
    </row>
    <row r="109" spans="1:2" x14ac:dyDescent="0.2">
      <c r="A109" s="3" t="s">
        <v>215</v>
      </c>
    </row>
    <row r="110" spans="1:2" x14ac:dyDescent="0.2">
      <c r="A110" s="1" t="s">
        <v>347</v>
      </c>
      <c r="B110" t="s">
        <v>285</v>
      </c>
    </row>
    <row r="111" spans="1:2" x14ac:dyDescent="0.2">
      <c r="A111" s="1" t="s">
        <v>348</v>
      </c>
      <c r="B111" t="s">
        <v>286</v>
      </c>
    </row>
    <row r="112" spans="1:2" x14ac:dyDescent="0.2">
      <c r="A112" s="1" t="s">
        <v>349</v>
      </c>
      <c r="B112" t="s">
        <v>285</v>
      </c>
    </row>
    <row r="113" spans="1:2" x14ac:dyDescent="0.2">
      <c r="A113" s="1" t="s">
        <v>27</v>
      </c>
      <c r="B113" t="s">
        <v>265</v>
      </c>
    </row>
    <row r="114" spans="1:2" x14ac:dyDescent="0.2">
      <c r="A114" s="1" t="s">
        <v>350</v>
      </c>
      <c r="B114" t="s">
        <v>287</v>
      </c>
    </row>
    <row r="115" spans="1:2" x14ac:dyDescent="0.2">
      <c r="A115" s="1" t="s">
        <v>351</v>
      </c>
      <c r="B115" t="s">
        <v>287</v>
      </c>
    </row>
    <row r="116" spans="1:2" x14ac:dyDescent="0.2">
      <c r="A116" s="1" t="s">
        <v>183</v>
      </c>
      <c r="B116" t="s">
        <v>275</v>
      </c>
    </row>
    <row r="117" spans="1:2" x14ac:dyDescent="0.2">
      <c r="A117" s="1" t="s">
        <v>187</v>
      </c>
      <c r="B117" t="s">
        <v>275</v>
      </c>
    </row>
    <row r="118" spans="1:2" x14ac:dyDescent="0.2">
      <c r="A118" s="1" t="s">
        <v>184</v>
      </c>
      <c r="B118" t="s">
        <v>275</v>
      </c>
    </row>
    <row r="119" spans="1:2" x14ac:dyDescent="0.2">
      <c r="A119" s="1"/>
    </row>
    <row r="120" spans="1:2" x14ac:dyDescent="0.2">
      <c r="A120" s="3" t="s">
        <v>213</v>
      </c>
    </row>
    <row r="121" spans="1:2" x14ac:dyDescent="0.2">
      <c r="A121" s="1" t="s">
        <v>222</v>
      </c>
      <c r="B121" t="s">
        <v>283</v>
      </c>
    </row>
    <row r="122" spans="1:2" x14ac:dyDescent="0.2">
      <c r="A122" s="1" t="s">
        <v>135</v>
      </c>
      <c r="B122" t="s">
        <v>275</v>
      </c>
    </row>
    <row r="123" spans="1:2" x14ac:dyDescent="0.2">
      <c r="A123" s="1" t="s">
        <v>24</v>
      </c>
      <c r="B123" t="s">
        <v>275</v>
      </c>
    </row>
    <row r="124" spans="1:2" x14ac:dyDescent="0.2">
      <c r="A124" s="1" t="s">
        <v>152</v>
      </c>
      <c r="B124" t="s">
        <v>275</v>
      </c>
    </row>
    <row r="125" spans="1:2" x14ac:dyDescent="0.2">
      <c r="A125" s="1" t="s">
        <v>153</v>
      </c>
      <c r="B125" t="s">
        <v>275</v>
      </c>
    </row>
    <row r="126" spans="1:2" x14ac:dyDescent="0.2">
      <c r="A126" s="1" t="s">
        <v>154</v>
      </c>
      <c r="B126" t="s">
        <v>275</v>
      </c>
    </row>
    <row r="127" spans="1:2" x14ac:dyDescent="0.2">
      <c r="A127" s="1" t="s">
        <v>155</v>
      </c>
      <c r="B127" t="s">
        <v>275</v>
      </c>
    </row>
    <row r="128" spans="1:2" x14ac:dyDescent="0.2">
      <c r="A128" s="1" t="s">
        <v>352</v>
      </c>
      <c r="B128" t="s">
        <v>284</v>
      </c>
    </row>
    <row r="129" spans="1:2" x14ac:dyDescent="0.2">
      <c r="A129" s="1" t="s">
        <v>177</v>
      </c>
      <c r="B129" t="s">
        <v>27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ssessment tallies</vt:lpstr>
      <vt:lpstr>Summary of assess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hanth Velayudhan</dc:creator>
  <cp:lastModifiedBy>Prashanth Velayudhan</cp:lastModifiedBy>
  <dcterms:created xsi:type="dcterms:W3CDTF">2020-07-15T18:22:12Z</dcterms:created>
  <dcterms:modified xsi:type="dcterms:W3CDTF">2021-11-12T20:22:34Z</dcterms:modified>
</cp:coreProperties>
</file>